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920" yWindow="200" windowWidth="22000" windowHeight="13480" tabRatio="962" firstSheet="5" activeTab="15"/>
  </bookViews>
  <sheets>
    <sheet name="Figure 4e" sheetId="11" r:id="rId1"/>
    <sheet name="Figure 5h" sheetId="25" r:id="rId2"/>
    <sheet name="Figure 6j" sheetId="26" r:id="rId3"/>
    <sheet name="Suppl.Fig1b" sheetId="28" r:id="rId4"/>
    <sheet name="Suppl.Fig2h" sheetId="14" r:id="rId5"/>
    <sheet name="Suppl.Fig2i" sheetId="15" r:id="rId6"/>
    <sheet name="Suppl.Fig2j" sheetId="16" r:id="rId7"/>
    <sheet name="Suppl.Fig2k" sheetId="17" r:id="rId8"/>
    <sheet name="Suppl.Fig2l" sheetId="18" r:id="rId9"/>
    <sheet name="Suppl.Fig2m" sheetId="19" r:id="rId10"/>
    <sheet name="Suppl.Fig2o" sheetId="20" r:id="rId11"/>
    <sheet name="Suppl.Fig2p" sheetId="21" r:id="rId12"/>
    <sheet name="Suppl.Fig6c" sheetId="22" r:id="rId13"/>
    <sheet name="Suppl.Fig6d" sheetId="23" r:id="rId14"/>
    <sheet name="Suppl.Fig.7q" sheetId="24" r:id="rId15"/>
    <sheet name="Suppl.Fig.9j" sheetId="29" r:id="rId16"/>
    <sheet name="Suppl.Fig.9m" sheetId="30" r:id="rId1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7" i="28" l="1"/>
  <c r="X17" i="28"/>
  <c r="V17" i="28"/>
  <c r="T17" i="28"/>
  <c r="R17" i="28"/>
  <c r="P17" i="28"/>
  <c r="N17" i="28"/>
  <c r="L17" i="28"/>
  <c r="J17" i="28"/>
  <c r="H17" i="28"/>
  <c r="F17" i="28"/>
  <c r="D17" i="28"/>
  <c r="AA15" i="28"/>
  <c r="Y15" i="28"/>
  <c r="W15" i="28"/>
  <c r="U15" i="28"/>
  <c r="S15" i="28"/>
  <c r="Q15" i="28"/>
  <c r="O15" i="28"/>
  <c r="M15" i="28"/>
  <c r="K15" i="28"/>
  <c r="I15" i="28"/>
  <c r="G15" i="28"/>
  <c r="E15" i="28"/>
  <c r="AA14" i="28"/>
  <c r="Y14" i="28"/>
  <c r="W14" i="28"/>
  <c r="U14" i="28"/>
  <c r="S14" i="28"/>
  <c r="Q14" i="28"/>
  <c r="O14" i="28"/>
  <c r="M14" i="28"/>
  <c r="K14" i="28"/>
  <c r="I14" i="28"/>
  <c r="G14" i="28"/>
  <c r="E14" i="28"/>
  <c r="AA13" i="28"/>
  <c r="Y13" i="28"/>
  <c r="W13" i="28"/>
  <c r="U13" i="28"/>
  <c r="S13" i="28"/>
  <c r="Q13" i="28"/>
  <c r="O13" i="28"/>
  <c r="M13" i="28"/>
  <c r="K13" i="28"/>
  <c r="I13" i="28"/>
  <c r="G13" i="28"/>
  <c r="E13" i="28"/>
  <c r="AA12" i="28"/>
  <c r="Y12" i="28"/>
  <c r="W12" i="28"/>
  <c r="U12" i="28"/>
  <c r="S12" i="28"/>
  <c r="Q12" i="28"/>
  <c r="O12" i="28"/>
  <c r="M12" i="28"/>
  <c r="K12" i="28"/>
  <c r="I12" i="28"/>
  <c r="G12" i="28"/>
  <c r="E12" i="28"/>
  <c r="AA11" i="28"/>
  <c r="Y11" i="28"/>
  <c r="W11" i="28"/>
  <c r="U11" i="28"/>
  <c r="S11" i="28"/>
  <c r="Q11" i="28"/>
  <c r="O11" i="28"/>
  <c r="M11" i="28"/>
  <c r="K11" i="28"/>
  <c r="I11" i="28"/>
  <c r="G11" i="28"/>
  <c r="E11" i="28"/>
  <c r="AA10" i="28"/>
  <c r="Y10" i="28"/>
  <c r="W10" i="28"/>
  <c r="U10" i="28"/>
  <c r="S10" i="28"/>
  <c r="Q10" i="28"/>
  <c r="O10" i="28"/>
  <c r="M10" i="28"/>
  <c r="K10" i="28"/>
  <c r="I10" i="28"/>
  <c r="G10" i="28"/>
  <c r="E10" i="28"/>
  <c r="AA9" i="28"/>
  <c r="Y9" i="28"/>
  <c r="W9" i="28"/>
  <c r="U9" i="28"/>
  <c r="S9" i="28"/>
  <c r="Q9" i="28"/>
  <c r="O9" i="28"/>
  <c r="M9" i="28"/>
  <c r="K9" i="28"/>
  <c r="I9" i="28"/>
  <c r="G9" i="28"/>
  <c r="E9" i="28"/>
  <c r="AA8" i="28"/>
  <c r="Y8" i="28"/>
  <c r="W8" i="28"/>
  <c r="U8" i="28"/>
  <c r="S8" i="28"/>
  <c r="Q8" i="28"/>
  <c r="O8" i="28"/>
  <c r="M8" i="28"/>
  <c r="K8" i="28"/>
  <c r="I8" i="28"/>
  <c r="G8" i="28"/>
  <c r="E8" i="28"/>
  <c r="AA7" i="28"/>
  <c r="Y7" i="28"/>
  <c r="W7" i="28"/>
  <c r="U7" i="28"/>
  <c r="S7" i="28"/>
  <c r="Q7" i="28"/>
  <c r="O7" i="28"/>
  <c r="M7" i="28"/>
  <c r="K7" i="28"/>
  <c r="I7" i="28"/>
  <c r="G7" i="28"/>
  <c r="E7" i="28"/>
  <c r="AA6" i="28"/>
  <c r="Y6" i="28"/>
  <c r="W6" i="28"/>
  <c r="U6" i="28"/>
  <c r="S6" i="28"/>
  <c r="Q6" i="28"/>
  <c r="O6" i="28"/>
  <c r="M6" i="28"/>
  <c r="K6" i="28"/>
  <c r="I6" i="28"/>
  <c r="G6" i="28"/>
  <c r="E6" i="28"/>
</calcChain>
</file>

<file path=xl/sharedStrings.xml><?xml version="1.0" encoding="utf-8"?>
<sst xmlns="http://schemas.openxmlformats.org/spreadsheetml/2006/main" count="291" uniqueCount="135">
  <si>
    <t>Fig 4e.</t>
  </si>
  <si>
    <t>PBS</t>
  </si>
  <si>
    <t>Monocytes</t>
  </si>
  <si>
    <t>Scar area (%LV)</t>
  </si>
  <si>
    <t>Suppl. Fig 2h.</t>
  </si>
  <si>
    <t>Suppl. Fig 2i.</t>
  </si>
  <si>
    <t>Suppl. Fig 2j.</t>
  </si>
  <si>
    <t>Suppl. Fig 2k.</t>
  </si>
  <si>
    <t>Suppl. Fig 2l.</t>
  </si>
  <si>
    <t>Suppl. Fig 2m.</t>
  </si>
  <si>
    <t>Baseline</t>
  </si>
  <si>
    <t>Day 1</t>
  </si>
  <si>
    <t>Day 4</t>
  </si>
  <si>
    <t>Day 7</t>
  </si>
  <si>
    <t>Adult</t>
  </si>
  <si>
    <t>CD45+ cells (as % of live cells)</t>
  </si>
  <si>
    <t>CD45+ CD11b+ cells (as % of live cells)</t>
  </si>
  <si>
    <t>CD45+ CD11b+ Ly6G+ (as % of live cells)</t>
  </si>
  <si>
    <t>CD45+ CD11b+ Ly6G- F4/80+ (as % of live cells)</t>
  </si>
  <si>
    <t>CD45+ CD11b+ Ly6G- F4/80- Ly6Chi (as % of live cells)</t>
  </si>
  <si>
    <t>CD45+ CD11b+ Ly6G- F4/80- Ly6Clo (as % of live cells)</t>
  </si>
  <si>
    <t>P1</t>
  </si>
  <si>
    <t>P7</t>
  </si>
  <si>
    <t>Suppl. Fig 2o.</t>
  </si>
  <si>
    <t>Suppl. Fig 2p.</t>
  </si>
  <si>
    <t>M2 polarisation</t>
  </si>
  <si>
    <t>CD45+ CD11b- (as % of live cells)</t>
  </si>
  <si>
    <t>Suppl. Fig 6c.</t>
  </si>
  <si>
    <t>Suppl. Fig 6d.</t>
  </si>
  <si>
    <t>Col1a1</t>
  </si>
  <si>
    <t>Col1a2</t>
  </si>
  <si>
    <t>Col3a1</t>
  </si>
  <si>
    <t>XLOC_003060</t>
  </si>
  <si>
    <t>XLOC_017032</t>
  </si>
  <si>
    <t>XLOC_000106</t>
  </si>
  <si>
    <t>gene_id</t>
  </si>
  <si>
    <t>gene</t>
  </si>
  <si>
    <t>P1 baseline_1</t>
  </si>
  <si>
    <t>P1 baseline_2</t>
  </si>
  <si>
    <t>P1 baseline_3</t>
  </si>
  <si>
    <t>P1 day 4 MI_1</t>
  </si>
  <si>
    <t>P1 day 4 MI_2</t>
  </si>
  <si>
    <t>P1 day 4 MI_3</t>
  </si>
  <si>
    <t>P1 day 7 MI_1</t>
  </si>
  <si>
    <t>P1 day 7 MI_2</t>
  </si>
  <si>
    <t>P1 day 7 MI_3</t>
  </si>
  <si>
    <t>P7 baseline_1</t>
  </si>
  <si>
    <t>P7 baseline_2</t>
  </si>
  <si>
    <t>P7 baseline_3</t>
  </si>
  <si>
    <t>P7 day 4 MI_1</t>
  </si>
  <si>
    <t>P7 day 7 MI_1</t>
  </si>
  <si>
    <t>P7 day 4 MI_2</t>
  </si>
  <si>
    <t>P7 day 7 MI_2</t>
  </si>
  <si>
    <t>P7 day 7 MI_3</t>
  </si>
  <si>
    <t>Sup. Fig. 7q</t>
  </si>
  <si>
    <t>Fibres length</t>
  </si>
  <si>
    <t>Image</t>
  </si>
  <si>
    <t>0-1 Macrophage</t>
  </si>
  <si>
    <t>&gt; 1 Macrophages</t>
  </si>
  <si>
    <t>020</t>
  </si>
  <si>
    <t>022</t>
  </si>
  <si>
    <t>024</t>
  </si>
  <si>
    <t>029</t>
  </si>
  <si>
    <t>Fig 5h.</t>
  </si>
  <si>
    <t>Cryo+Hanks</t>
  </si>
  <si>
    <t>Cryo+NCC</t>
  </si>
  <si>
    <t>Cryo+mpeg resection</t>
  </si>
  <si>
    <t>Fig 6j.</t>
  </si>
  <si>
    <t>% area pericardiac scar</t>
  </si>
  <si>
    <t>% area scar</t>
  </si>
  <si>
    <t>Cryo+Cas9</t>
  </si>
  <si>
    <t>Cryo+Col CRISPR/Cas9</t>
  </si>
  <si>
    <t>Suppl. Fig 1b.</t>
  </si>
  <si>
    <t>&lt;Code_Summary&gt;</t>
  </si>
  <si>
    <t>1dpi cryo (3)</t>
  </si>
  <si>
    <t>1dpi resec (1)</t>
  </si>
  <si>
    <t>1dpi sham (2)</t>
  </si>
  <si>
    <t xml:space="preserve">3hpi cryo (5) </t>
  </si>
  <si>
    <t>4dpi cryo (4)</t>
  </si>
  <si>
    <t>5hpi sham (6)</t>
  </si>
  <si>
    <t>a14dpi cryo (7)</t>
  </si>
  <si>
    <t>a14dpisham (10)</t>
  </si>
  <si>
    <t>b14dpicryo (8)</t>
  </si>
  <si>
    <t>c14dpicryo(9)</t>
  </si>
  <si>
    <t>b14dpisham (11)</t>
  </si>
  <si>
    <t>c14dpisham (12)</t>
  </si>
  <si>
    <t>CodeClass</t>
  </si>
  <si>
    <t>Name</t>
  </si>
  <si>
    <t>Accession</t>
  </si>
  <si>
    <t>Count</t>
  </si>
  <si>
    <t>Endogenous</t>
  </si>
  <si>
    <t>pcna</t>
  </si>
  <si>
    <t>NM_131404.1</t>
  </si>
  <si>
    <t>p53</t>
  </si>
  <si>
    <t>NM_001271820.1</t>
  </si>
  <si>
    <t>sdha</t>
  </si>
  <si>
    <t>NM_200910.1</t>
  </si>
  <si>
    <t>actinb2</t>
  </si>
  <si>
    <t>NM_181601.3</t>
  </si>
  <si>
    <t>IL8/cxcl8a</t>
  </si>
  <si>
    <t>XM_001342570.3</t>
  </si>
  <si>
    <t>il1b</t>
  </si>
  <si>
    <t>NM_212844.1</t>
  </si>
  <si>
    <t>TGF-B</t>
  </si>
  <si>
    <t>NM_182873.1</t>
  </si>
  <si>
    <t>mpeg1</t>
  </si>
  <si>
    <t>NM_212737.1</t>
  </si>
  <si>
    <t>mpo</t>
  </si>
  <si>
    <t>NM_212779.1</t>
  </si>
  <si>
    <t>L-plastin</t>
  </si>
  <si>
    <t>NM_131320.1</t>
  </si>
  <si>
    <t>&lt;/Code_Summary&gt;</t>
  </si>
  <si>
    <t>TOTAL COUNTS</t>
  </si>
  <si>
    <t>&lt;Messages&gt;</t>
  </si>
  <si>
    <t>SUBSTITUTED?</t>
  </si>
  <si>
    <t>y</t>
  </si>
  <si>
    <t>Low counts</t>
  </si>
  <si>
    <t>n</t>
  </si>
  <si>
    <t>&lt;/Messages&gt;</t>
  </si>
  <si>
    <t>Sup. Fig. 9j</t>
  </si>
  <si>
    <t>Cas9 col4bp 1</t>
  </si>
  <si>
    <t>Crispr col4bp 1</t>
  </si>
  <si>
    <t>Cas9 col4bp 2</t>
  </si>
  <si>
    <t>Crispr col4bp 2</t>
  </si>
  <si>
    <t>col4a3bpa</t>
  </si>
  <si>
    <t>col4a1</t>
  </si>
  <si>
    <t>Cas9 col4 1</t>
  </si>
  <si>
    <t>Crispr col4 1</t>
  </si>
  <si>
    <t>Cas9 col4 3</t>
  </si>
  <si>
    <t>Crispr col4 3</t>
  </si>
  <si>
    <t>Cas9 col4bp 3</t>
  </si>
  <si>
    <t>Crispr col4bp 3</t>
  </si>
  <si>
    <t>Cas9 col4 2</t>
  </si>
  <si>
    <t>Crispr col4 2</t>
  </si>
  <si>
    <t>Sup. Fig. 9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Arial"/>
    </font>
    <font>
      <sz val="11"/>
      <name val="Calibri"/>
    </font>
    <font>
      <b/>
      <sz val="11"/>
      <color rgb="FF000000"/>
      <name val="Calibri"/>
    </font>
    <font>
      <sz val="11"/>
      <color theme="1"/>
      <name val="Calibri"/>
    </font>
    <font>
      <b/>
      <sz val="11"/>
      <color theme="1"/>
      <name val="Calibri"/>
    </font>
    <font>
      <i/>
      <sz val="11"/>
      <color rgb="FF0000FF"/>
      <name val="Calibri"/>
    </font>
    <font>
      <sz val="11"/>
      <color rgb="FF000000"/>
      <name val="Calibri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FFCC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2" fillId="3" borderId="1" xfId="0" applyFont="1" applyFill="1" applyBorder="1" applyAlignment="1">
      <alignment horizontal="center"/>
    </xf>
    <xf numFmtId="0" fontId="2" fillId="0" borderId="0" xfId="0" applyFont="1"/>
    <xf numFmtId="0" fontId="5" fillId="0" borderId="0" xfId="0" applyFont="1"/>
    <xf numFmtId="0" fontId="6" fillId="0" borderId="1" xfId="0" applyFont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1" xfId="0" applyFont="1" applyBorder="1" applyAlignment="1">
      <alignment horizontal="left"/>
    </xf>
    <xf numFmtId="0" fontId="8" fillId="0" borderId="1" xfId="0" applyFont="1" applyBorder="1"/>
    <xf numFmtId="0" fontId="10" fillId="0" borderId="1" xfId="0" applyFont="1" applyBorder="1"/>
    <xf numFmtId="0" fontId="6" fillId="3" borderId="1" xfId="0" applyFont="1" applyFill="1" applyBorder="1" applyAlignment="1">
      <alignment horizontal="center"/>
    </xf>
    <xf numFmtId="0" fontId="11" fillId="0" borderId="1" xfId="0" applyFont="1" applyBorder="1"/>
    <xf numFmtId="0" fontId="0" fillId="0" borderId="1" xfId="0" applyBorder="1"/>
    <xf numFmtId="0" fontId="0" fillId="0" borderId="1" xfId="0" applyFont="1" applyFill="1" applyBorder="1"/>
    <xf numFmtId="0" fontId="0" fillId="0" borderId="1" xfId="0" applyFont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49" fontId="2" fillId="3" borderId="1" xfId="0" applyNumberFormat="1" applyFont="1" applyFill="1" applyBorder="1" applyAlignment="1">
      <alignment horizontal="center" vertical="center"/>
    </xf>
    <xf numFmtId="49" fontId="2" fillId="3" borderId="4" xfId="0" applyNumberFormat="1" applyFont="1" applyFill="1" applyBorder="1" applyAlignment="1">
      <alignment horizontal="center" vertical="center"/>
    </xf>
    <xf numFmtId="49" fontId="2" fillId="3" borderId="5" xfId="0" applyNumberFormat="1" applyFont="1" applyFill="1" applyBorder="1" applyAlignment="1">
      <alignment horizontal="center" vertical="center"/>
    </xf>
    <xf numFmtId="49" fontId="2" fillId="3" borderId="6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" fillId="0" borderId="0" xfId="123"/>
    <xf numFmtId="0" fontId="1" fillId="4" borderId="0" xfId="123" applyFill="1"/>
    <xf numFmtId="0" fontId="1" fillId="5" borderId="0" xfId="123" applyFill="1"/>
    <xf numFmtId="0" fontId="1" fillId="6" borderId="0" xfId="123" applyFill="1"/>
    <xf numFmtId="0" fontId="13" fillId="0" borderId="0" xfId="123" applyFont="1"/>
    <xf numFmtId="0" fontId="12" fillId="0" borderId="0" xfId="123" applyFont="1"/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</cellXfs>
  <cellStyles count="1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Normal" xfId="0" builtinId="0"/>
    <cellStyle name="Normal 2" xfId="1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22" Type="http://schemas.openxmlformats.org/officeDocument/2006/relationships/customXml" Target="../customXml/item1.xml"/><Relationship Id="rId23" Type="http://schemas.openxmlformats.org/officeDocument/2006/relationships/customXml" Target="../customXml/item2.xml"/><Relationship Id="rId24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2" sqref="B2:C9"/>
    </sheetView>
  </sheetViews>
  <sheetFormatPr baseColWidth="10" defaultRowHeight="14" x14ac:dyDescent="0"/>
  <sheetData>
    <row r="1" spans="1:3">
      <c r="A1" s="2" t="s">
        <v>0</v>
      </c>
    </row>
    <row r="2" spans="1:3">
      <c r="B2" s="17" t="s">
        <v>3</v>
      </c>
      <c r="C2" s="18"/>
    </row>
    <row r="3" spans="1:3">
      <c r="B3" s="1" t="s">
        <v>1</v>
      </c>
      <c r="C3" s="1" t="s">
        <v>2</v>
      </c>
    </row>
    <row r="4" spans="1:3">
      <c r="B4" s="4">
        <v>1.1661785760000001</v>
      </c>
      <c r="C4" s="4">
        <v>1.775871169</v>
      </c>
    </row>
    <row r="5" spans="1:3">
      <c r="B5" s="4">
        <v>9.2221162999999995E-2</v>
      </c>
      <c r="C5" s="4">
        <v>4.451400595</v>
      </c>
    </row>
    <row r="6" spans="1:3">
      <c r="B6" s="4">
        <v>1.353521196</v>
      </c>
      <c r="C6" s="4">
        <v>6.137960885</v>
      </c>
    </row>
    <row r="7" spans="1:3">
      <c r="B7" s="4">
        <v>0.35418871000000002</v>
      </c>
      <c r="C7" s="4">
        <v>3.5035525519999999</v>
      </c>
    </row>
    <row r="8" spans="1:3">
      <c r="B8" s="4">
        <v>1.0705143559999999</v>
      </c>
      <c r="C8" s="4">
        <v>5.8450990000000003</v>
      </c>
    </row>
    <row r="9" spans="1:3">
      <c r="B9" s="4"/>
      <c r="C9" s="4">
        <v>2.2182416210000002</v>
      </c>
    </row>
    <row r="11" spans="1:3">
      <c r="B11" s="3"/>
      <c r="C11" s="3"/>
    </row>
    <row r="12" spans="1:3">
      <c r="B12" s="3"/>
      <c r="C12" s="3"/>
    </row>
    <row r="13" spans="1:3">
      <c r="B13" s="3"/>
      <c r="C13" s="3"/>
    </row>
    <row r="14" spans="1:3">
      <c r="C14" s="3"/>
    </row>
  </sheetData>
  <mergeCells count="1">
    <mergeCell ref="B2:C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RowHeight="14" x14ac:dyDescent="0"/>
  <cols>
    <col min="1" max="16384" width="10.83203125" style="6"/>
  </cols>
  <sheetData>
    <row r="1" spans="1:11">
      <c r="A1" s="5" t="s">
        <v>9</v>
      </c>
    </row>
    <row r="2" spans="1:11">
      <c r="C2" s="7" t="s">
        <v>14</v>
      </c>
      <c r="D2" s="6" t="s">
        <v>20</v>
      </c>
    </row>
    <row r="4" spans="1:11">
      <c r="C4" s="9" t="s">
        <v>10</v>
      </c>
      <c r="D4" s="4">
        <v>0.34</v>
      </c>
      <c r="E4" s="4">
        <v>0.56999999999999995</v>
      </c>
      <c r="F4" s="4">
        <v>0.17</v>
      </c>
      <c r="G4" s="4">
        <v>0.13</v>
      </c>
      <c r="H4" s="4">
        <v>0.13</v>
      </c>
      <c r="I4" s="4"/>
      <c r="J4" s="4"/>
      <c r="K4" s="10"/>
    </row>
    <row r="5" spans="1:11">
      <c r="C5" s="9" t="s">
        <v>11</v>
      </c>
      <c r="D5" s="4">
        <v>0.45</v>
      </c>
      <c r="E5" s="4">
        <v>0.56999999999999995</v>
      </c>
      <c r="F5" s="4">
        <v>0.6</v>
      </c>
      <c r="G5" s="4">
        <v>0.65</v>
      </c>
      <c r="H5" s="4">
        <v>0.36</v>
      </c>
      <c r="I5" s="4">
        <v>1.23</v>
      </c>
      <c r="J5" s="4">
        <v>0.7</v>
      </c>
      <c r="K5" s="10"/>
    </row>
    <row r="6" spans="1:11">
      <c r="C6" s="9" t="s">
        <v>12</v>
      </c>
      <c r="D6" s="4">
        <v>1.31</v>
      </c>
      <c r="E6" s="4">
        <v>1.73</v>
      </c>
      <c r="F6" s="4">
        <v>0.45</v>
      </c>
      <c r="G6" s="4">
        <v>0.6</v>
      </c>
      <c r="H6" s="10"/>
      <c r="I6" s="4"/>
      <c r="J6" s="4"/>
      <c r="K6" s="10"/>
    </row>
    <row r="7" spans="1:11">
      <c r="C7" s="9" t="s">
        <v>13</v>
      </c>
      <c r="D7" s="4">
        <v>1.08</v>
      </c>
      <c r="E7" s="4">
        <v>0.52</v>
      </c>
      <c r="F7" s="4">
        <v>0.17</v>
      </c>
      <c r="G7" s="4">
        <v>0.22</v>
      </c>
      <c r="H7" s="4">
        <v>0.25</v>
      </c>
      <c r="I7" s="4"/>
      <c r="J7" s="4"/>
      <c r="K7" s="10"/>
    </row>
    <row r="10" spans="1:11">
      <c r="C10" s="7" t="s">
        <v>21</v>
      </c>
    </row>
    <row r="12" spans="1:11">
      <c r="C12" s="9" t="s">
        <v>10</v>
      </c>
      <c r="D12" s="4">
        <v>0.33</v>
      </c>
      <c r="E12" s="4">
        <v>0.26</v>
      </c>
      <c r="F12" s="4">
        <v>0.33</v>
      </c>
      <c r="G12" s="4">
        <v>0.37</v>
      </c>
      <c r="H12" s="4">
        <v>0.31</v>
      </c>
      <c r="I12" s="4">
        <v>0.16</v>
      </c>
      <c r="J12" s="4">
        <v>0.27</v>
      </c>
      <c r="K12" s="4">
        <v>0.24</v>
      </c>
    </row>
    <row r="13" spans="1:11">
      <c r="C13" s="9" t="s">
        <v>11</v>
      </c>
      <c r="D13" s="4">
        <v>0.71</v>
      </c>
      <c r="E13" s="4">
        <v>0.57999999999999996</v>
      </c>
      <c r="F13" s="4">
        <v>0.46</v>
      </c>
      <c r="G13" s="4">
        <v>0.44</v>
      </c>
      <c r="H13" s="4"/>
      <c r="I13" s="4"/>
      <c r="J13" s="4"/>
      <c r="K13" s="4"/>
    </row>
    <row r="14" spans="1:11">
      <c r="C14" s="9" t="s">
        <v>12</v>
      </c>
      <c r="D14" s="4">
        <v>9.5000000000000001E-2</v>
      </c>
      <c r="E14" s="4">
        <v>0.12</v>
      </c>
      <c r="F14" s="4">
        <v>0.17</v>
      </c>
      <c r="G14" s="4">
        <v>0.36</v>
      </c>
      <c r="H14" s="4">
        <v>0.6</v>
      </c>
      <c r="I14" s="4">
        <v>0.5</v>
      </c>
      <c r="J14" s="4"/>
      <c r="K14" s="4"/>
    </row>
    <row r="15" spans="1:11">
      <c r="C15" s="9" t="s">
        <v>13</v>
      </c>
      <c r="D15" s="4">
        <v>0.28000000000000003</v>
      </c>
      <c r="E15" s="4">
        <v>0.2</v>
      </c>
      <c r="F15" s="4">
        <v>0.16</v>
      </c>
      <c r="G15" s="4"/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0.27</v>
      </c>
      <c r="E20" s="4">
        <v>0.38</v>
      </c>
      <c r="F20" s="4">
        <v>0.43</v>
      </c>
      <c r="G20" s="4">
        <v>0.35</v>
      </c>
      <c r="H20" s="4">
        <v>0.51</v>
      </c>
      <c r="I20" s="4">
        <v>0.27</v>
      </c>
      <c r="J20" s="4">
        <v>0.22</v>
      </c>
      <c r="K20" s="4"/>
    </row>
    <row r="21" spans="3:11">
      <c r="C21" s="9" t="s">
        <v>11</v>
      </c>
      <c r="D21" s="4">
        <v>0.51</v>
      </c>
      <c r="E21" s="4">
        <v>0.55000000000000004</v>
      </c>
      <c r="F21" s="4">
        <v>0.6</v>
      </c>
      <c r="G21" s="4">
        <v>0.46</v>
      </c>
      <c r="H21" s="4">
        <v>0.99</v>
      </c>
      <c r="I21" s="4">
        <v>0.49</v>
      </c>
      <c r="J21" s="4">
        <v>0.95</v>
      </c>
      <c r="K21" s="4"/>
    </row>
    <row r="22" spans="3:11">
      <c r="C22" s="9" t="s">
        <v>12</v>
      </c>
      <c r="D22" s="4">
        <v>0.31</v>
      </c>
      <c r="E22" s="4">
        <v>0.44</v>
      </c>
      <c r="F22" s="4">
        <v>0.31</v>
      </c>
      <c r="G22" s="4"/>
      <c r="H22" s="4"/>
      <c r="I22" s="4"/>
      <c r="J22" s="4"/>
      <c r="K22" s="4"/>
    </row>
    <row r="23" spans="3:11">
      <c r="C23" s="9" t="s">
        <v>13</v>
      </c>
      <c r="D23" s="4">
        <v>0.49</v>
      </c>
      <c r="E23" s="4">
        <v>0.19</v>
      </c>
      <c r="F23" s="4">
        <v>0.32</v>
      </c>
      <c r="G23" s="4">
        <v>0.94</v>
      </c>
      <c r="H23" s="4"/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RowHeight="14" x14ac:dyDescent="0"/>
  <cols>
    <col min="1" max="16384" width="10.83203125" style="6"/>
  </cols>
  <sheetData>
    <row r="1" spans="1:11">
      <c r="A1" s="5" t="s">
        <v>23</v>
      </c>
    </row>
    <row r="2" spans="1:11">
      <c r="C2" s="7" t="s">
        <v>14</v>
      </c>
      <c r="D2" s="6" t="s">
        <v>25</v>
      </c>
    </row>
    <row r="4" spans="1:11">
      <c r="C4" s="9" t="s">
        <v>10</v>
      </c>
      <c r="D4" s="4">
        <v>88.8</v>
      </c>
      <c r="E4" s="4">
        <v>87</v>
      </c>
      <c r="F4" s="4">
        <v>73.599999999999994</v>
      </c>
      <c r="G4" s="4">
        <v>71.8</v>
      </c>
      <c r="H4" s="4">
        <v>70.900000000000006</v>
      </c>
      <c r="I4" s="4"/>
      <c r="J4" s="4"/>
      <c r="K4" s="4"/>
    </row>
    <row r="5" spans="1:11">
      <c r="C5" s="9" t="s">
        <v>11</v>
      </c>
      <c r="D5" s="4">
        <v>9.32</v>
      </c>
      <c r="E5" s="4">
        <v>16.5</v>
      </c>
      <c r="F5" s="4">
        <v>54</v>
      </c>
      <c r="G5" s="4">
        <v>29.1</v>
      </c>
      <c r="H5" s="4">
        <v>27.7</v>
      </c>
      <c r="I5" s="4">
        <v>12.4</v>
      </c>
      <c r="J5" s="4">
        <v>15.8</v>
      </c>
      <c r="K5" s="4"/>
    </row>
    <row r="6" spans="1:11">
      <c r="C6" s="9" t="s">
        <v>12</v>
      </c>
      <c r="D6" s="4">
        <v>74.8</v>
      </c>
      <c r="E6" s="4">
        <v>81.900000000000006</v>
      </c>
      <c r="F6" s="4">
        <v>81.400000000000006</v>
      </c>
      <c r="G6" s="4">
        <v>72.3</v>
      </c>
      <c r="H6" s="4">
        <v>58.6</v>
      </c>
      <c r="I6" s="4"/>
      <c r="J6" s="4"/>
      <c r="K6" s="4"/>
    </row>
    <row r="7" spans="1:11">
      <c r="C7" s="9" t="s">
        <v>13</v>
      </c>
      <c r="D7" s="4">
        <v>76.3</v>
      </c>
      <c r="E7" s="4">
        <v>87.2</v>
      </c>
      <c r="F7" s="4">
        <v>75.8</v>
      </c>
      <c r="G7" s="4">
        <v>85</v>
      </c>
      <c r="H7" s="4">
        <v>77.3</v>
      </c>
      <c r="I7" s="4"/>
      <c r="J7" s="4"/>
      <c r="K7" s="4"/>
    </row>
    <row r="10" spans="1:11">
      <c r="C10" s="7" t="s">
        <v>21</v>
      </c>
    </row>
    <row r="12" spans="1:11">
      <c r="C12" s="9" t="s">
        <v>10</v>
      </c>
      <c r="D12" s="4">
        <v>59.1</v>
      </c>
      <c r="E12" s="4">
        <v>55</v>
      </c>
      <c r="F12" s="4">
        <v>54.3</v>
      </c>
      <c r="G12" s="4"/>
      <c r="H12" s="4"/>
      <c r="I12" s="4"/>
      <c r="J12" s="4"/>
      <c r="K12" s="4"/>
    </row>
    <row r="13" spans="1:11">
      <c r="C13" s="9" t="s">
        <v>11</v>
      </c>
      <c r="D13" s="4">
        <v>35.700000000000003</v>
      </c>
      <c r="E13" s="4">
        <v>46.5</v>
      </c>
      <c r="F13" s="4">
        <v>51.5</v>
      </c>
      <c r="G13" s="4"/>
      <c r="H13" s="4"/>
      <c r="I13" s="4"/>
      <c r="J13" s="4"/>
      <c r="K13" s="4"/>
    </row>
    <row r="14" spans="1:11">
      <c r="C14" s="9" t="s">
        <v>12</v>
      </c>
      <c r="D14" s="4">
        <v>66.900000000000006</v>
      </c>
      <c r="E14" s="4">
        <v>65.400000000000006</v>
      </c>
      <c r="F14" s="4">
        <v>61.9</v>
      </c>
      <c r="G14" s="4"/>
      <c r="H14" s="4"/>
      <c r="I14" s="4"/>
      <c r="J14" s="4"/>
      <c r="K14" s="4"/>
    </row>
    <row r="15" spans="1:11">
      <c r="C15" s="9" t="s">
        <v>13</v>
      </c>
      <c r="D15" s="4">
        <v>65.3</v>
      </c>
      <c r="E15" s="4">
        <v>67.599999999999994</v>
      </c>
      <c r="F15" s="4">
        <v>64.3</v>
      </c>
      <c r="G15" s="4">
        <v>56.8</v>
      </c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72.8</v>
      </c>
      <c r="E20" s="4">
        <v>69</v>
      </c>
      <c r="F20" s="4">
        <v>69</v>
      </c>
      <c r="G20" s="4">
        <v>74.8</v>
      </c>
      <c r="H20" s="4">
        <v>49.9</v>
      </c>
      <c r="I20" s="4">
        <v>51.9</v>
      </c>
      <c r="J20" s="4">
        <v>50</v>
      </c>
      <c r="K20" s="4">
        <v>55.3</v>
      </c>
    </row>
    <row r="21" spans="3:11">
      <c r="C21" s="9" t="s">
        <v>11</v>
      </c>
      <c r="D21" s="4">
        <v>32.4</v>
      </c>
      <c r="E21" s="4">
        <v>34.6</v>
      </c>
      <c r="F21" s="4">
        <v>45.5</v>
      </c>
      <c r="G21" s="4">
        <v>41.1</v>
      </c>
      <c r="H21" s="4"/>
      <c r="I21" s="4"/>
      <c r="J21" s="4"/>
      <c r="K21" s="4"/>
    </row>
    <row r="22" spans="3:11">
      <c r="C22" s="9" t="s">
        <v>12</v>
      </c>
      <c r="D22" s="4">
        <v>64.7</v>
      </c>
      <c r="E22" s="4">
        <v>56.4</v>
      </c>
      <c r="F22" s="4">
        <v>53.8</v>
      </c>
      <c r="G22" s="4">
        <v>55.9</v>
      </c>
      <c r="H22" s="4">
        <v>70.5</v>
      </c>
      <c r="I22" s="4">
        <v>52.3</v>
      </c>
      <c r="J22" s="4"/>
      <c r="K22" s="4"/>
    </row>
    <row r="23" spans="3:11">
      <c r="C23" s="9" t="s">
        <v>13</v>
      </c>
      <c r="D23" s="4">
        <v>49.7</v>
      </c>
      <c r="E23" s="4">
        <v>60.9</v>
      </c>
      <c r="F23" s="4">
        <v>51.7</v>
      </c>
      <c r="G23" s="4"/>
      <c r="H23" s="4"/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E8" sqref="E8"/>
    </sheetView>
  </sheetViews>
  <sheetFormatPr baseColWidth="10" defaultRowHeight="14" x14ac:dyDescent="0"/>
  <cols>
    <col min="1" max="16384" width="10.83203125" style="6"/>
  </cols>
  <sheetData>
    <row r="1" spans="1:11">
      <c r="A1" s="5" t="s">
        <v>24</v>
      </c>
    </row>
    <row r="2" spans="1:11">
      <c r="C2" s="7" t="s">
        <v>14</v>
      </c>
      <c r="D2" s="6" t="s">
        <v>26</v>
      </c>
    </row>
    <row r="4" spans="1:11">
      <c r="C4" s="9" t="s">
        <v>10</v>
      </c>
      <c r="D4" s="4">
        <v>1.25</v>
      </c>
      <c r="E4" s="4">
        <v>1.94</v>
      </c>
      <c r="F4" s="4">
        <v>2.74</v>
      </c>
      <c r="G4" s="4">
        <v>4.63</v>
      </c>
      <c r="H4" s="4">
        <v>2.48</v>
      </c>
      <c r="I4" s="4"/>
      <c r="J4" s="4"/>
      <c r="K4" s="4"/>
    </row>
    <row r="5" spans="1:11">
      <c r="C5" s="9" t="s">
        <v>11</v>
      </c>
      <c r="D5" s="4">
        <v>3.14</v>
      </c>
      <c r="E5" s="4">
        <v>3.93</v>
      </c>
      <c r="F5" s="4">
        <v>3.72</v>
      </c>
      <c r="G5" s="4">
        <v>5.43</v>
      </c>
      <c r="H5" s="4">
        <v>5.64</v>
      </c>
      <c r="I5" s="4">
        <v>4.09</v>
      </c>
      <c r="J5" s="4">
        <v>5.64</v>
      </c>
      <c r="K5" s="4"/>
    </row>
    <row r="6" spans="1:11">
      <c r="C6" s="9" t="s">
        <v>12</v>
      </c>
      <c r="D6" s="4">
        <v>5.27</v>
      </c>
      <c r="E6" s="4">
        <v>4.79</v>
      </c>
      <c r="F6" s="4">
        <v>3.61</v>
      </c>
      <c r="G6" s="4">
        <v>3.42</v>
      </c>
      <c r="H6" s="4">
        <v>5.38</v>
      </c>
      <c r="I6" s="4"/>
      <c r="J6" s="4"/>
      <c r="K6" s="4"/>
    </row>
    <row r="7" spans="1:11">
      <c r="C7" s="9" t="s">
        <v>13</v>
      </c>
      <c r="D7" s="4">
        <v>5.87</v>
      </c>
      <c r="E7" s="4">
        <v>5.85</v>
      </c>
      <c r="F7" s="4">
        <v>5.1100000000000003</v>
      </c>
      <c r="G7" s="4">
        <v>3.44</v>
      </c>
      <c r="H7" s="4">
        <v>17.5</v>
      </c>
      <c r="I7" s="4"/>
      <c r="J7" s="4"/>
      <c r="K7" s="4"/>
    </row>
    <row r="10" spans="1:11">
      <c r="C10" s="7" t="s">
        <v>21</v>
      </c>
    </row>
    <row r="12" spans="1:11">
      <c r="C12" s="9" t="s">
        <v>10</v>
      </c>
      <c r="D12" s="4">
        <v>1.01</v>
      </c>
      <c r="E12" s="4">
        <v>1.18</v>
      </c>
      <c r="F12" s="4">
        <v>1.2</v>
      </c>
      <c r="G12" s="4">
        <v>1.17</v>
      </c>
      <c r="H12" s="4">
        <v>1.32</v>
      </c>
      <c r="I12" s="4">
        <v>1</v>
      </c>
      <c r="J12" s="4">
        <v>1.48</v>
      </c>
      <c r="K12" s="4">
        <v>1.41</v>
      </c>
    </row>
    <row r="13" spans="1:11">
      <c r="C13" s="9" t="s">
        <v>11</v>
      </c>
      <c r="D13" s="4">
        <v>3.35</v>
      </c>
      <c r="E13" s="4">
        <v>1.74</v>
      </c>
      <c r="F13" s="4">
        <v>3.04</v>
      </c>
      <c r="G13" s="4">
        <v>1.94</v>
      </c>
      <c r="H13" s="4"/>
      <c r="I13" s="4"/>
      <c r="J13" s="4"/>
      <c r="K13" s="4"/>
    </row>
    <row r="14" spans="1:11">
      <c r="C14" s="9" t="s">
        <v>12</v>
      </c>
      <c r="D14" s="4">
        <v>3.18</v>
      </c>
      <c r="E14" s="4">
        <v>2.15</v>
      </c>
      <c r="F14" s="4">
        <v>4.3099999999999996</v>
      </c>
      <c r="G14" s="4">
        <v>1.1000000000000001</v>
      </c>
      <c r="H14" s="4">
        <v>1.97</v>
      </c>
      <c r="I14" s="4">
        <v>3.12</v>
      </c>
      <c r="J14" s="4"/>
      <c r="K14" s="4"/>
    </row>
    <row r="15" spans="1:11">
      <c r="C15" s="9" t="s">
        <v>13</v>
      </c>
      <c r="D15" s="4">
        <v>2.52</v>
      </c>
      <c r="E15" s="10"/>
      <c r="F15" s="11"/>
      <c r="G15" s="4"/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2.5</v>
      </c>
      <c r="E20" s="4">
        <v>2.16</v>
      </c>
      <c r="F20" s="4">
        <v>1.94</v>
      </c>
      <c r="G20" s="4">
        <v>2.0099999999999998</v>
      </c>
      <c r="H20" s="4">
        <v>2.61</v>
      </c>
      <c r="I20" s="4">
        <v>1.79</v>
      </c>
      <c r="J20" s="10"/>
      <c r="K20" s="4"/>
    </row>
    <row r="21" spans="3:11">
      <c r="C21" s="9" t="s">
        <v>11</v>
      </c>
      <c r="D21" s="4">
        <v>2.19</v>
      </c>
      <c r="E21" s="4">
        <v>2.63</v>
      </c>
      <c r="F21" s="4">
        <v>2.25</v>
      </c>
      <c r="G21" s="4">
        <v>2.84</v>
      </c>
      <c r="H21" s="4">
        <v>2.5299999999999998</v>
      </c>
      <c r="I21" s="4">
        <v>2.76</v>
      </c>
      <c r="J21" s="4">
        <v>2.1</v>
      </c>
      <c r="K21" s="4"/>
    </row>
    <row r="22" spans="3:11">
      <c r="C22" s="9" t="s">
        <v>12</v>
      </c>
      <c r="D22" s="4">
        <v>3.03</v>
      </c>
      <c r="E22" s="4">
        <v>2.5299999999999998</v>
      </c>
      <c r="F22" s="4">
        <v>3.91</v>
      </c>
      <c r="G22" s="4"/>
      <c r="H22" s="4"/>
      <c r="I22" s="4"/>
      <c r="J22" s="4"/>
      <c r="K22" s="4"/>
    </row>
    <row r="23" spans="3:11">
      <c r="C23" s="9" t="s">
        <v>13</v>
      </c>
      <c r="D23" s="4">
        <v>7.33</v>
      </c>
      <c r="E23" s="4">
        <v>2.68</v>
      </c>
      <c r="F23" s="11"/>
      <c r="G23" s="11"/>
      <c r="H23" s="4"/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D11" sqref="D11"/>
    </sheetView>
  </sheetViews>
  <sheetFormatPr baseColWidth="10" defaultRowHeight="14" x14ac:dyDescent="0"/>
  <cols>
    <col min="1" max="2" width="10.83203125" style="6"/>
    <col min="3" max="19" width="20.1640625" style="6" customWidth="1"/>
    <col min="20" max="16384" width="10.83203125" style="6"/>
  </cols>
  <sheetData>
    <row r="1" spans="1:19">
      <c r="A1" s="5" t="s">
        <v>27</v>
      </c>
    </row>
    <row r="5" spans="1:19">
      <c r="A5" s="10" t="s">
        <v>35</v>
      </c>
      <c r="B5" s="10" t="s">
        <v>36</v>
      </c>
      <c r="C5" s="10" t="s">
        <v>37</v>
      </c>
      <c r="D5" s="10" t="s">
        <v>38</v>
      </c>
      <c r="E5" s="10" t="s">
        <v>39</v>
      </c>
      <c r="F5" s="10" t="s">
        <v>40</v>
      </c>
      <c r="G5" s="10" t="s">
        <v>41</v>
      </c>
      <c r="H5" s="13" t="s">
        <v>42</v>
      </c>
      <c r="I5" s="13" t="s">
        <v>43</v>
      </c>
      <c r="J5" s="13" t="s">
        <v>44</v>
      </c>
      <c r="K5" s="13" t="s">
        <v>45</v>
      </c>
      <c r="L5" s="10" t="s">
        <v>46</v>
      </c>
      <c r="M5" s="10" t="s">
        <v>47</v>
      </c>
      <c r="N5" s="13" t="s">
        <v>48</v>
      </c>
      <c r="O5" s="13" t="s">
        <v>49</v>
      </c>
      <c r="P5" s="13" t="s">
        <v>51</v>
      </c>
      <c r="Q5" s="13" t="s">
        <v>50</v>
      </c>
      <c r="R5" s="13" t="s">
        <v>52</v>
      </c>
      <c r="S5" s="13" t="s">
        <v>53</v>
      </c>
    </row>
    <row r="6" spans="1:19">
      <c r="A6" s="13" t="s">
        <v>32</v>
      </c>
      <c r="B6" s="13" t="s">
        <v>29</v>
      </c>
      <c r="C6" s="13">
        <v>23.455400000000001</v>
      </c>
      <c r="D6" s="13">
        <v>49.701799999999999</v>
      </c>
      <c r="E6" s="13">
        <v>53.870800000000003</v>
      </c>
      <c r="F6" s="13">
        <v>9.9910999999999994</v>
      </c>
      <c r="G6" s="13">
        <v>15.91</v>
      </c>
      <c r="H6" s="13">
        <v>46.432200000000002</v>
      </c>
      <c r="I6" s="13">
        <v>18.781700000000001</v>
      </c>
      <c r="J6" s="13">
        <v>42.263599999999997</v>
      </c>
      <c r="K6" s="13">
        <v>53.705100000000002</v>
      </c>
      <c r="L6" s="13">
        <v>19.421500000000002</v>
      </c>
      <c r="M6" s="13">
        <v>3.8694500000000001</v>
      </c>
      <c r="N6" s="13">
        <v>12.194800000000001</v>
      </c>
      <c r="O6" s="13">
        <v>113.133</v>
      </c>
      <c r="P6" s="13">
        <v>23.897200000000002</v>
      </c>
      <c r="Q6" s="13">
        <v>157.65700000000001</v>
      </c>
      <c r="R6" s="13">
        <v>75.256900000000002</v>
      </c>
      <c r="S6" s="13">
        <v>263.25799999999998</v>
      </c>
    </row>
    <row r="7" spans="1:19">
      <c r="A7" s="10" t="s">
        <v>33</v>
      </c>
      <c r="B7" s="10" t="s">
        <v>30</v>
      </c>
      <c r="C7" s="10">
        <v>10.8591</v>
      </c>
      <c r="D7" s="10">
        <v>20.674199999999999</v>
      </c>
      <c r="E7" s="10">
        <v>23.2727</v>
      </c>
      <c r="F7" s="10">
        <v>4.9019000000000004</v>
      </c>
      <c r="G7" s="10">
        <v>5.4563300000000003</v>
      </c>
      <c r="H7" s="10">
        <v>19.7667</v>
      </c>
      <c r="I7" s="10">
        <v>10.755100000000001</v>
      </c>
      <c r="J7" s="10">
        <v>18.135000000000002</v>
      </c>
      <c r="K7" s="10">
        <v>23.7089</v>
      </c>
      <c r="L7" s="10">
        <v>8.4127899999999993</v>
      </c>
      <c r="M7" s="10">
        <v>2.9208699999999999</v>
      </c>
      <c r="N7" s="10">
        <v>6.2218200000000001</v>
      </c>
      <c r="O7" s="10">
        <v>54.277000000000001</v>
      </c>
      <c r="P7" s="10">
        <v>11.6347</v>
      </c>
      <c r="Q7" s="10">
        <v>67.790899999999993</v>
      </c>
      <c r="R7" s="10">
        <v>34.3078</v>
      </c>
      <c r="S7" s="10">
        <v>116.495</v>
      </c>
    </row>
    <row r="8" spans="1:19">
      <c r="A8" s="10" t="s">
        <v>34</v>
      </c>
      <c r="B8" s="10" t="s">
        <v>31</v>
      </c>
      <c r="C8" s="10">
        <v>23.847300000000001</v>
      </c>
      <c r="D8" s="10">
        <v>50.226700000000001</v>
      </c>
      <c r="E8" s="10">
        <v>53.930100000000003</v>
      </c>
      <c r="F8" s="10">
        <v>12.14</v>
      </c>
      <c r="G8" s="10">
        <v>14.942500000000001</v>
      </c>
      <c r="H8" s="10">
        <v>38.704300000000003</v>
      </c>
      <c r="I8" s="10">
        <v>30.067799999999998</v>
      </c>
      <c r="J8" s="10">
        <v>53.398000000000003</v>
      </c>
      <c r="K8" s="10">
        <v>64.275300000000001</v>
      </c>
      <c r="L8" s="10">
        <v>23.200700000000001</v>
      </c>
      <c r="M8" s="10">
        <v>5.3960699999999999</v>
      </c>
      <c r="N8" s="10">
        <v>13.860200000000001</v>
      </c>
      <c r="O8" s="10">
        <v>120.67700000000001</v>
      </c>
      <c r="P8" s="10">
        <v>32.936100000000003</v>
      </c>
      <c r="Q8" s="10">
        <v>172.59700000000001</v>
      </c>
      <c r="R8" s="10">
        <v>76.429500000000004</v>
      </c>
      <c r="S8" s="10">
        <v>167.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H21" sqref="H21"/>
    </sheetView>
  </sheetViews>
  <sheetFormatPr baseColWidth="10" defaultRowHeight="14" x14ac:dyDescent="0"/>
  <cols>
    <col min="1" max="16384" width="10.83203125" style="6"/>
  </cols>
  <sheetData>
    <row r="1" spans="1:4">
      <c r="A1" s="5" t="s">
        <v>28</v>
      </c>
    </row>
    <row r="3" spans="1:4">
      <c r="B3" s="6" t="s">
        <v>29</v>
      </c>
      <c r="C3" s="12" t="s">
        <v>21</v>
      </c>
      <c r="D3" s="12" t="s">
        <v>22</v>
      </c>
    </row>
    <row r="4" spans="1:4">
      <c r="C4" s="4">
        <v>0.14399999999999999</v>
      </c>
      <c r="D4" s="4">
        <v>0.70199999999999996</v>
      </c>
    </row>
    <row r="5" spans="1:4">
      <c r="C5" s="4">
        <v>0.249</v>
      </c>
      <c r="D5" s="4">
        <v>0.52400000000000002</v>
      </c>
    </row>
    <row r="6" spans="1:4">
      <c r="C6" s="4">
        <v>0.32700000000000001</v>
      </c>
      <c r="D6" s="4">
        <v>0.56299999999999994</v>
      </c>
    </row>
    <row r="7" spans="1:4">
      <c r="C7" s="4">
        <v>0.30099999999999999</v>
      </c>
      <c r="D7" s="4">
        <v>0.48499999999999999</v>
      </c>
    </row>
    <row r="8" spans="1:4">
      <c r="C8" s="4">
        <v>0.21099999999999999</v>
      </c>
      <c r="D8" s="4">
        <v>0.25</v>
      </c>
    </row>
    <row r="9" spans="1:4">
      <c r="C9" s="10"/>
      <c r="D9" s="10"/>
    </row>
    <row r="10" spans="1:4">
      <c r="B10" s="6" t="s">
        <v>30</v>
      </c>
      <c r="C10" s="12" t="s">
        <v>21</v>
      </c>
      <c r="D10" s="12" t="s">
        <v>22</v>
      </c>
    </row>
    <row r="11" spans="1:4">
      <c r="C11" s="4">
        <v>6.6000000000000003E-2</v>
      </c>
      <c r="D11" s="4">
        <v>0.50700000000000001</v>
      </c>
    </row>
    <row r="12" spans="1:4">
      <c r="C12" s="4">
        <v>0.08</v>
      </c>
      <c r="D12" s="4">
        <v>0.24199999999999999</v>
      </c>
    </row>
    <row r="13" spans="1:4">
      <c r="C13" s="4">
        <v>2.3E-2</v>
      </c>
      <c r="D13" s="4">
        <v>0.252</v>
      </c>
    </row>
    <row r="14" spans="1:4">
      <c r="C14" s="4">
        <v>0.11</v>
      </c>
      <c r="D14" s="4">
        <v>0.19900000000000001</v>
      </c>
    </row>
    <row r="16" spans="1:4">
      <c r="B16" s="6" t="s">
        <v>31</v>
      </c>
      <c r="C16" s="12" t="s">
        <v>21</v>
      </c>
      <c r="D16" s="12" t="s">
        <v>22</v>
      </c>
    </row>
    <row r="17" spans="3:4">
      <c r="C17" s="4">
        <v>1.78</v>
      </c>
      <c r="D17" s="4">
        <v>6.016</v>
      </c>
    </row>
    <row r="18" spans="3:4">
      <c r="C18" s="4">
        <v>1.601</v>
      </c>
      <c r="D18" s="4">
        <v>2.484</v>
      </c>
    </row>
    <row r="19" spans="3:4">
      <c r="C19" s="4">
        <v>1.127</v>
      </c>
      <c r="D19" s="4">
        <v>1.976</v>
      </c>
    </row>
    <row r="20" spans="3:4">
      <c r="D20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C36" sqref="C36"/>
    </sheetView>
  </sheetViews>
  <sheetFormatPr baseColWidth="10" defaultColWidth="8.83203125" defaultRowHeight="14" x14ac:dyDescent="0"/>
  <cols>
    <col min="1" max="1" width="11.6640625" customWidth="1"/>
    <col min="2" max="2" width="9.1640625" customWidth="1"/>
    <col min="3" max="3" width="18.1640625" customWidth="1"/>
    <col min="4" max="4" width="20" customWidth="1"/>
  </cols>
  <sheetData>
    <row r="2" spans="1:4">
      <c r="A2" s="2" t="s">
        <v>54</v>
      </c>
    </row>
    <row r="3" spans="1:4">
      <c r="C3" s="17" t="s">
        <v>55</v>
      </c>
      <c r="D3" s="18"/>
    </row>
    <row r="4" spans="1:4">
      <c r="B4" s="1" t="s">
        <v>56</v>
      </c>
      <c r="C4" s="1" t="s">
        <v>57</v>
      </c>
      <c r="D4" s="1" t="s">
        <v>58</v>
      </c>
    </row>
    <row r="5" spans="1:4">
      <c r="B5" s="19" t="s">
        <v>59</v>
      </c>
      <c r="C5" s="14">
        <v>801.50099999999998</v>
      </c>
      <c r="D5" s="14">
        <v>1646.383</v>
      </c>
    </row>
    <row r="6" spans="1:4">
      <c r="B6" s="19"/>
      <c r="C6" s="14"/>
      <c r="D6" s="14">
        <v>835.03600000000006</v>
      </c>
    </row>
    <row r="7" spans="1:4">
      <c r="B7" s="19"/>
      <c r="C7" s="14"/>
      <c r="D7" s="14">
        <v>1386.087</v>
      </c>
    </row>
    <row r="8" spans="1:4">
      <c r="B8" s="19" t="s">
        <v>60</v>
      </c>
      <c r="C8" s="15">
        <v>465.96699999999998</v>
      </c>
      <c r="D8" s="15">
        <v>1155.5829999999999</v>
      </c>
    </row>
    <row r="9" spans="1:4">
      <c r="B9" s="19"/>
      <c r="C9" s="15"/>
      <c r="D9" s="15">
        <v>1053.4849999999999</v>
      </c>
    </row>
    <row r="10" spans="1:4">
      <c r="B10" s="19"/>
      <c r="C10" s="15"/>
      <c r="D10" s="15">
        <v>1986.3219999999997</v>
      </c>
    </row>
    <row r="11" spans="1:4">
      <c r="B11" s="20" t="s">
        <v>61</v>
      </c>
      <c r="C11" s="16">
        <v>1394.4820000000002</v>
      </c>
      <c r="D11" s="16">
        <v>2308.8059999999991</v>
      </c>
    </row>
    <row r="12" spans="1:4">
      <c r="B12" s="21"/>
      <c r="C12" s="16"/>
      <c r="D12" s="16">
        <v>2096.4049999999997</v>
      </c>
    </row>
    <row r="13" spans="1:4">
      <c r="B13" s="22"/>
      <c r="C13" s="16"/>
      <c r="D13" s="16">
        <v>2510.1950000000002</v>
      </c>
    </row>
    <row r="14" spans="1:4">
      <c r="B14" s="19" t="s">
        <v>62</v>
      </c>
      <c r="C14" s="14">
        <v>494.01500000000004</v>
      </c>
      <c r="D14" s="14">
        <v>949.69800000000009</v>
      </c>
    </row>
    <row r="15" spans="1:4">
      <c r="B15" s="19"/>
      <c r="C15" s="14"/>
      <c r="D15" s="14">
        <v>1389.5939999999998</v>
      </c>
    </row>
    <row r="16" spans="1:4">
      <c r="B16" s="19"/>
      <c r="C16" s="14"/>
      <c r="D16" s="14">
        <v>1838.646</v>
      </c>
    </row>
  </sheetData>
  <mergeCells count="5">
    <mergeCell ref="C3:D3"/>
    <mergeCell ref="B5:B7"/>
    <mergeCell ref="B8:B10"/>
    <mergeCell ref="B11:B13"/>
    <mergeCell ref="B14:B16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6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11.6640625" customWidth="1"/>
    <col min="2" max="2" width="13" customWidth="1"/>
    <col min="3" max="4" width="12.5" customWidth="1"/>
    <col min="5" max="5" width="12.6640625" customWidth="1"/>
    <col min="6" max="6" width="14.1640625" customWidth="1"/>
    <col min="7" max="7" width="13.33203125" customWidth="1"/>
  </cols>
  <sheetData>
    <row r="2" spans="1:8">
      <c r="A2" s="2" t="s">
        <v>119</v>
      </c>
    </row>
    <row r="4" spans="1:8">
      <c r="B4" s="23" t="s">
        <v>125</v>
      </c>
      <c r="C4" s="24"/>
      <c r="D4" s="24"/>
      <c r="E4" s="24"/>
      <c r="F4" s="24"/>
      <c r="G4" s="24"/>
    </row>
    <row r="5" spans="1:8">
      <c r="B5" s="1" t="s">
        <v>126</v>
      </c>
      <c r="C5" s="1" t="s">
        <v>127</v>
      </c>
      <c r="D5" s="1" t="s">
        <v>132</v>
      </c>
      <c r="E5" s="1" t="s">
        <v>133</v>
      </c>
      <c r="F5" s="1" t="s">
        <v>128</v>
      </c>
      <c r="G5" s="1" t="s">
        <v>129</v>
      </c>
    </row>
    <row r="6" spans="1:8">
      <c r="B6" s="14">
        <v>0.93970984300000004</v>
      </c>
      <c r="C6" s="14">
        <v>0.245122493</v>
      </c>
      <c r="D6" s="14">
        <v>0.98779395599999997</v>
      </c>
      <c r="E6" s="14">
        <v>0.20667000499999999</v>
      </c>
      <c r="F6" s="14">
        <v>1.0724962010000001</v>
      </c>
      <c r="G6" s="14">
        <v>0.165685901</v>
      </c>
    </row>
    <row r="7" spans="1:8">
      <c r="B7" s="14">
        <v>0.99357588299999999</v>
      </c>
      <c r="C7" s="14">
        <v>0.10088799499999999</v>
      </c>
      <c r="D7" s="14">
        <v>1.0009248239999999</v>
      </c>
      <c r="E7" s="14">
        <v>9.1215784999999994E-2</v>
      </c>
      <c r="F7" s="14">
        <v>1.005499293</v>
      </c>
      <c r="G7" s="14">
        <v>4.4898763000000001E-2</v>
      </c>
    </row>
    <row r="8" spans="1:8">
      <c r="B8" s="14">
        <v>1.0055857020000001</v>
      </c>
      <c r="C8" s="14">
        <v>6.5491499999999994E-2</v>
      </c>
      <c r="D8" s="14">
        <v>1.0104165540000001</v>
      </c>
      <c r="E8" s="14">
        <v>6.7076429000000007E-2</v>
      </c>
      <c r="F8" s="14">
        <v>0.98399774399999995</v>
      </c>
      <c r="G8" s="14">
        <v>2.8124382999999999E-2</v>
      </c>
    </row>
    <row r="9" spans="1:8" ht="15">
      <c r="C9" s="25"/>
      <c r="D9" s="25"/>
      <c r="E9" s="25"/>
      <c r="F9" s="25"/>
      <c r="G9" s="25"/>
    </row>
    <row r="11" spans="1:8">
      <c r="B11" s="23" t="s">
        <v>124</v>
      </c>
      <c r="C11" s="24"/>
      <c r="D11" s="24"/>
      <c r="E11" s="24"/>
      <c r="F11" s="24"/>
      <c r="G11" s="24"/>
    </row>
    <row r="12" spans="1:8">
      <c r="B12" s="1" t="s">
        <v>120</v>
      </c>
      <c r="C12" s="1" t="s">
        <v>121</v>
      </c>
      <c r="D12" s="1" t="s">
        <v>122</v>
      </c>
      <c r="E12" s="1" t="s">
        <v>123</v>
      </c>
      <c r="F12" s="1" t="s">
        <v>130</v>
      </c>
      <c r="G12" s="1" t="s">
        <v>131</v>
      </c>
    </row>
    <row r="13" spans="1:8" ht="15">
      <c r="B13" s="14">
        <v>1.0278991260000001</v>
      </c>
      <c r="C13" s="14">
        <v>9.6511609999999998E-2</v>
      </c>
      <c r="D13" s="14">
        <v>0.99288510799999996</v>
      </c>
      <c r="E13" s="14">
        <v>0.31324412200000001</v>
      </c>
      <c r="F13" s="14">
        <v>0.97921576600000004</v>
      </c>
      <c r="G13" s="14">
        <v>0.116249782</v>
      </c>
      <c r="H13" s="26"/>
    </row>
    <row r="14" spans="1:8" ht="15">
      <c r="B14" s="14">
        <v>1.002275749</v>
      </c>
      <c r="C14" s="14">
        <v>0.115744472</v>
      </c>
      <c r="D14" s="14">
        <v>1.0092471279999999</v>
      </c>
      <c r="E14" s="14">
        <v>0.27910396199999998</v>
      </c>
      <c r="F14" s="14">
        <v>0.98847712300000001</v>
      </c>
      <c r="G14" s="14">
        <v>0.13516208800000001</v>
      </c>
      <c r="H14" s="25"/>
    </row>
    <row r="15" spans="1:8" ht="15">
      <c r="B15" s="14">
        <v>0.98385674599999995</v>
      </c>
      <c r="C15" s="14">
        <v>0.10485167500000001</v>
      </c>
      <c r="D15" s="14">
        <v>1.018552379</v>
      </c>
      <c r="E15" s="14">
        <v>0.29571220599999998</v>
      </c>
      <c r="F15" s="14">
        <v>0.99759087499999999</v>
      </c>
      <c r="G15" s="14">
        <v>0.112904297</v>
      </c>
      <c r="H15" s="25"/>
    </row>
    <row r="16" spans="1:8" ht="15">
      <c r="H16" s="25"/>
    </row>
  </sheetData>
  <mergeCells count="2">
    <mergeCell ref="B11:G11"/>
    <mergeCell ref="B4:G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D10" sqref="D10"/>
    </sheetView>
  </sheetViews>
  <sheetFormatPr baseColWidth="10" defaultRowHeight="14" x14ac:dyDescent="0"/>
  <cols>
    <col min="2" max="2" width="11.5" customWidth="1"/>
    <col min="3" max="3" width="18.6640625" customWidth="1"/>
    <col min="4" max="4" width="17.6640625" customWidth="1"/>
  </cols>
  <sheetData>
    <row r="1" spans="1:3">
      <c r="A1" s="2" t="s">
        <v>134</v>
      </c>
    </row>
    <row r="2" spans="1:3">
      <c r="B2" s="33" t="s">
        <v>69</v>
      </c>
      <c r="C2" s="34"/>
    </row>
    <row r="3" spans="1:3">
      <c r="B3" s="1" t="s">
        <v>64</v>
      </c>
      <c r="C3" s="1" t="s">
        <v>71</v>
      </c>
    </row>
    <row r="4" spans="1:3">
      <c r="B4" s="4">
        <v>3.2874176230000001</v>
      </c>
      <c r="C4" s="4">
        <v>2.087469553</v>
      </c>
    </row>
    <row r="5" spans="1:3">
      <c r="B5" s="4">
        <v>3.0782804069999998</v>
      </c>
      <c r="C5" s="4">
        <v>5.5657284340000004</v>
      </c>
    </row>
    <row r="6" spans="1:3">
      <c r="B6" s="4">
        <v>3.7146244049999999</v>
      </c>
      <c r="C6" s="4">
        <v>3.9633227400000002</v>
      </c>
    </row>
    <row r="7" spans="1:3">
      <c r="B7" s="4">
        <v>8.3642778759999992</v>
      </c>
      <c r="C7" s="4">
        <v>2.9805024979999999</v>
      </c>
    </row>
    <row r="8" spans="1:3">
      <c r="B8" s="4"/>
      <c r="C8" s="4">
        <v>9.119636474</v>
      </c>
    </row>
    <row r="9" spans="1:3">
      <c r="B9" s="4"/>
      <c r="C9" s="4">
        <v>6.5481585830000002</v>
      </c>
    </row>
    <row r="10" spans="1:3">
      <c r="B10" s="4"/>
      <c r="C10" s="4">
        <v>1.7456152700000001</v>
      </c>
    </row>
    <row r="11" spans="1:3">
      <c r="B11" s="4"/>
      <c r="C11" s="4">
        <v>8.3702707239999992</v>
      </c>
    </row>
    <row r="12" spans="1:3">
      <c r="B12" s="4"/>
      <c r="C12" s="4">
        <v>3.7768433699999999</v>
      </c>
    </row>
  </sheetData>
  <mergeCells count="1">
    <mergeCell ref="B2:C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4" sqref="D14"/>
    </sheetView>
  </sheetViews>
  <sheetFormatPr baseColWidth="10" defaultRowHeight="14" x14ac:dyDescent="0"/>
  <cols>
    <col min="2" max="3" width="11.5" customWidth="1"/>
    <col min="4" max="4" width="17.6640625" customWidth="1"/>
  </cols>
  <sheetData>
    <row r="1" spans="1:4">
      <c r="A1" s="2" t="s">
        <v>63</v>
      </c>
    </row>
    <row r="2" spans="1:4">
      <c r="B2" s="23" t="s">
        <v>68</v>
      </c>
      <c r="C2" s="24"/>
      <c r="D2" s="24"/>
    </row>
    <row r="3" spans="1:4">
      <c r="B3" s="1" t="s">
        <v>64</v>
      </c>
      <c r="C3" s="1" t="s">
        <v>65</v>
      </c>
      <c r="D3" s="1" t="s">
        <v>66</v>
      </c>
    </row>
    <row r="4" spans="1:4">
      <c r="B4" s="4">
        <v>3.2874176230000001</v>
      </c>
      <c r="C4" s="4">
        <v>7.5430000000000001</v>
      </c>
      <c r="D4" s="4">
        <v>13.64240384</v>
      </c>
    </row>
    <row r="5" spans="1:4">
      <c r="B5" s="4">
        <v>3.0782804069999998</v>
      </c>
      <c r="C5" s="4">
        <v>3.9171999999999998</v>
      </c>
      <c r="D5" s="4">
        <v>17.82777926</v>
      </c>
    </row>
    <row r="6" spans="1:4">
      <c r="B6" s="4">
        <v>3.7146244049999999</v>
      </c>
      <c r="C6" s="4">
        <v>3.2953000000000001</v>
      </c>
      <c r="D6" s="4">
        <v>13.73180807</v>
      </c>
    </row>
    <row r="7" spans="1:4">
      <c r="B7" s="4">
        <v>8.3642778759999992</v>
      </c>
      <c r="C7" s="4">
        <v>4.3278999999999996</v>
      </c>
      <c r="D7" s="4">
        <v>15.672398245</v>
      </c>
    </row>
    <row r="8" spans="1:4">
      <c r="B8" s="4"/>
      <c r="C8" s="4">
        <v>4.7249816490000001</v>
      </c>
      <c r="D8" s="4">
        <v>12.349510799999999</v>
      </c>
    </row>
    <row r="9" spans="1:4">
      <c r="B9" s="4"/>
      <c r="C9" s="4">
        <v>3.3692651899000001</v>
      </c>
      <c r="D9" s="4">
        <v>15.99826715</v>
      </c>
    </row>
    <row r="11" spans="1:4">
      <c r="B11" s="3"/>
      <c r="C11" s="3"/>
    </row>
    <row r="12" spans="1:4">
      <c r="B12" s="3"/>
      <c r="C12" s="3"/>
    </row>
    <row r="13" spans="1:4">
      <c r="B13" s="3"/>
      <c r="C13" s="3"/>
    </row>
    <row r="14" spans="1:4">
      <c r="C14" s="3"/>
    </row>
  </sheetData>
  <mergeCells count="1">
    <mergeCell ref="B2: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B2" sqref="B2:C2"/>
    </sheetView>
  </sheetViews>
  <sheetFormatPr baseColWidth="10" defaultRowHeight="14" x14ac:dyDescent="0"/>
  <cols>
    <col min="2" max="2" width="11.5" customWidth="1"/>
    <col min="3" max="3" width="18.6640625" customWidth="1"/>
    <col min="4" max="4" width="17.6640625" customWidth="1"/>
  </cols>
  <sheetData>
    <row r="1" spans="1:3">
      <c r="A1" s="2" t="s">
        <v>67</v>
      </c>
    </row>
    <row r="2" spans="1:3">
      <c r="B2" s="33" t="s">
        <v>69</v>
      </c>
      <c r="C2" s="34"/>
    </row>
    <row r="3" spans="1:3">
      <c r="B3" s="1" t="s">
        <v>70</v>
      </c>
      <c r="C3" s="1" t="s">
        <v>71</v>
      </c>
    </row>
    <row r="4" spans="1:3">
      <c r="B4" s="4">
        <v>21.496139110000001</v>
      </c>
      <c r="C4" s="4">
        <v>2.087469553</v>
      </c>
    </row>
    <row r="5" spans="1:3">
      <c r="B5" s="4">
        <v>14.27176884</v>
      </c>
      <c r="C5" s="4">
        <v>5.5657284340000004</v>
      </c>
    </row>
    <row r="6" spans="1:3">
      <c r="B6" s="4">
        <v>9.0133686260000001</v>
      </c>
      <c r="C6" s="4">
        <v>3.9633227400000002</v>
      </c>
    </row>
    <row r="7" spans="1:3">
      <c r="B7" s="4">
        <v>9.3395681009999993</v>
      </c>
      <c r="C7" s="4">
        <v>2.9805024979999999</v>
      </c>
    </row>
    <row r="8" spans="1:3">
      <c r="B8" s="4">
        <v>32.556376219999997</v>
      </c>
      <c r="C8" s="4">
        <v>9.119636474</v>
      </c>
    </row>
    <row r="9" spans="1:3">
      <c r="B9" s="4">
        <v>4.473542664</v>
      </c>
      <c r="C9" s="4">
        <v>6.5481585830000002</v>
      </c>
    </row>
    <row r="10" spans="1:3">
      <c r="B10" s="4">
        <v>3.7471798949999999</v>
      </c>
      <c r="C10" s="4">
        <v>1.7456152700000001</v>
      </c>
    </row>
    <row r="11" spans="1:3">
      <c r="B11" s="4">
        <v>7.0149874089999997</v>
      </c>
      <c r="C11" s="4">
        <v>8.3702707239999992</v>
      </c>
    </row>
    <row r="12" spans="1:3">
      <c r="B12" s="4">
        <v>7.7002284940000001</v>
      </c>
      <c r="C12" s="4">
        <v>3.7768433699999999</v>
      </c>
    </row>
  </sheetData>
  <mergeCells count="1">
    <mergeCell ref="B2:C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"/>
  <sheetViews>
    <sheetView workbookViewId="0"/>
  </sheetViews>
  <sheetFormatPr baseColWidth="10" defaultRowHeight="15" x14ac:dyDescent="0"/>
  <cols>
    <col min="1" max="16384" width="10.83203125" style="27"/>
  </cols>
  <sheetData>
    <row r="1" spans="1:27">
      <c r="A1" s="31" t="s">
        <v>72</v>
      </c>
    </row>
    <row r="4" spans="1:27">
      <c r="A4" s="27" t="s">
        <v>73</v>
      </c>
      <c r="E4" s="27" t="s">
        <v>74</v>
      </c>
      <c r="G4" s="27" t="s">
        <v>75</v>
      </c>
      <c r="I4" s="27" t="s">
        <v>76</v>
      </c>
      <c r="K4" s="27" t="s">
        <v>77</v>
      </c>
      <c r="M4" s="27" t="s">
        <v>78</v>
      </c>
      <c r="O4" s="27" t="s">
        <v>79</v>
      </c>
      <c r="Q4" s="27" t="s">
        <v>80</v>
      </c>
      <c r="S4" s="27" t="s">
        <v>81</v>
      </c>
      <c r="U4" s="27" t="s">
        <v>82</v>
      </c>
      <c r="W4" s="27" t="s">
        <v>83</v>
      </c>
      <c r="Y4" s="27" t="s">
        <v>84</v>
      </c>
      <c r="AA4" s="27" t="s">
        <v>85</v>
      </c>
    </row>
    <row r="5" spans="1:27">
      <c r="A5" s="27" t="s">
        <v>86</v>
      </c>
      <c r="B5" s="27" t="s">
        <v>87</v>
      </c>
      <c r="C5" s="27" t="s">
        <v>88</v>
      </c>
      <c r="D5" s="27" t="s">
        <v>89</v>
      </c>
      <c r="F5" s="27" t="s">
        <v>89</v>
      </c>
      <c r="H5" s="27" t="s">
        <v>89</v>
      </c>
      <c r="J5" s="27" t="s">
        <v>89</v>
      </c>
      <c r="L5" s="27" t="s">
        <v>89</v>
      </c>
      <c r="N5" s="27" t="s">
        <v>89</v>
      </c>
      <c r="P5" s="27" t="s">
        <v>89</v>
      </c>
      <c r="R5" s="27" t="s">
        <v>89</v>
      </c>
      <c r="T5" s="27" t="s">
        <v>89</v>
      </c>
      <c r="V5" s="27" t="s">
        <v>89</v>
      </c>
      <c r="X5" s="27" t="s">
        <v>89</v>
      </c>
      <c r="Z5" s="27" t="s">
        <v>89</v>
      </c>
    </row>
    <row r="6" spans="1:27">
      <c r="A6" s="27" t="s">
        <v>90</v>
      </c>
      <c r="B6" s="27" t="s">
        <v>91</v>
      </c>
      <c r="C6" s="27" t="s">
        <v>92</v>
      </c>
      <c r="D6" s="27">
        <v>180</v>
      </c>
      <c r="E6" s="28">
        <f>ROUND(D6*10000/$D$9,1)</f>
        <v>633.79999999999995</v>
      </c>
      <c r="F6" s="27">
        <v>599</v>
      </c>
      <c r="G6" s="29">
        <f>ROUND(F6*10000/$F$9,1)</f>
        <v>882.4</v>
      </c>
      <c r="H6" s="27">
        <v>470</v>
      </c>
      <c r="I6" s="30">
        <f>ROUND(H6*10000/$H$9,1)</f>
        <v>647.29999999999995</v>
      </c>
      <c r="J6" s="27">
        <v>8</v>
      </c>
      <c r="K6" s="28">
        <f>ROUND(J6*10000/$J$9,1)</f>
        <v>177</v>
      </c>
      <c r="L6" s="27">
        <v>837</v>
      </c>
      <c r="M6" s="28">
        <f>ROUND(L6*10000/$L$9,1)</f>
        <v>1166.2</v>
      </c>
      <c r="N6" s="27">
        <v>38</v>
      </c>
      <c r="O6" s="30">
        <f>ROUND(N6*10000/$N$9,1)</f>
        <v>175.7</v>
      </c>
      <c r="P6" s="27">
        <v>297</v>
      </c>
      <c r="Q6" s="28">
        <f>ROUND(P6*10000/$P$9,1)</f>
        <v>355.9</v>
      </c>
      <c r="R6" s="27">
        <v>61</v>
      </c>
      <c r="S6" s="30">
        <f>ROUND(R6*10000/$R$9,1)</f>
        <v>357.6</v>
      </c>
      <c r="T6" s="27">
        <v>90</v>
      </c>
      <c r="U6" s="28">
        <f>ROUND(T6*10000/$T$9,1)</f>
        <v>327.39999999999998</v>
      </c>
      <c r="V6" s="27">
        <v>83</v>
      </c>
      <c r="W6" s="28">
        <f>ROUND(V6*10000/$V$9,1)</f>
        <v>205.5</v>
      </c>
      <c r="X6" s="27">
        <v>110</v>
      </c>
      <c r="Y6" s="30">
        <f>ROUND(X6*10000/$X$9,1)</f>
        <v>356.4</v>
      </c>
      <c r="Z6" s="27">
        <v>15</v>
      </c>
      <c r="AA6" s="30">
        <f>ROUND(Z6*10000/$Z$9,1)</f>
        <v>215.8</v>
      </c>
    </row>
    <row r="7" spans="1:27">
      <c r="A7" s="27" t="s">
        <v>90</v>
      </c>
      <c r="B7" s="27" t="s">
        <v>93</v>
      </c>
      <c r="C7" s="27" t="s">
        <v>94</v>
      </c>
      <c r="D7" s="27">
        <v>69</v>
      </c>
      <c r="E7" s="28">
        <f>ROUND(D7*10000/$D$9,1)</f>
        <v>243</v>
      </c>
      <c r="F7" s="27">
        <v>130</v>
      </c>
      <c r="G7" s="29">
        <f>ROUND(F7*10000/$F$9,1)</f>
        <v>191.5</v>
      </c>
      <c r="H7" s="27">
        <v>202</v>
      </c>
      <c r="I7" s="30">
        <f>ROUND(H7*10000/$H$9,1)</f>
        <v>278.2</v>
      </c>
      <c r="J7" s="27">
        <v>8</v>
      </c>
      <c r="K7" s="28">
        <f>ROUND(J7*10000/$J$9,1)</f>
        <v>177</v>
      </c>
      <c r="L7" s="27">
        <v>224</v>
      </c>
      <c r="M7" s="28">
        <f>ROUND(L7*10000/$L$9,1)</f>
        <v>312.10000000000002</v>
      </c>
      <c r="N7" s="27">
        <v>48</v>
      </c>
      <c r="O7" s="30">
        <f>ROUND(N7*10000/$N$9,1)</f>
        <v>221.9</v>
      </c>
      <c r="P7" s="27">
        <v>208</v>
      </c>
      <c r="Q7" s="28">
        <f>ROUND(P7*10000/$P$9,1)</f>
        <v>249.2</v>
      </c>
      <c r="R7" s="27">
        <v>30</v>
      </c>
      <c r="S7" s="30">
        <f>ROUND(R7*10000/$R$9,1)</f>
        <v>175.8</v>
      </c>
      <c r="T7" s="27">
        <v>57</v>
      </c>
      <c r="U7" s="28">
        <f>ROUND(T7*10000/$T$9,1)</f>
        <v>207.3</v>
      </c>
      <c r="V7" s="27">
        <v>50</v>
      </c>
      <c r="W7" s="28">
        <f>ROUND(V7*10000/$V$9,1)</f>
        <v>123.8</v>
      </c>
      <c r="X7" s="27">
        <v>57</v>
      </c>
      <c r="Y7" s="30">
        <f>ROUND(X7*10000/$X$9,1)</f>
        <v>184.7</v>
      </c>
      <c r="Z7" s="27">
        <v>8</v>
      </c>
      <c r="AA7" s="30">
        <f>ROUND(Z7*10000/$Z$9,1)</f>
        <v>115.1</v>
      </c>
    </row>
    <row r="8" spans="1:27">
      <c r="A8" s="27" t="s">
        <v>90</v>
      </c>
      <c r="B8" s="27" t="s">
        <v>95</v>
      </c>
      <c r="C8" s="27" t="s">
        <v>96</v>
      </c>
      <c r="D8" s="27">
        <v>67</v>
      </c>
      <c r="E8" s="28">
        <f>ROUND(D8*10000/$D$9,1)</f>
        <v>235.9</v>
      </c>
      <c r="F8" s="27">
        <v>402</v>
      </c>
      <c r="G8" s="29">
        <f>ROUND(F8*10000/$F$9,1)</f>
        <v>592.20000000000005</v>
      </c>
      <c r="H8" s="27">
        <v>188</v>
      </c>
      <c r="I8" s="30">
        <f>ROUND(H8*10000/$H$9,1)</f>
        <v>258.89999999999998</v>
      </c>
      <c r="J8" s="27">
        <v>12</v>
      </c>
      <c r="K8" s="28">
        <f>ROUND(J8*10000/$J$9,1)</f>
        <v>265.5</v>
      </c>
      <c r="L8" s="27">
        <v>285</v>
      </c>
      <c r="M8" s="28">
        <f>ROUND(L8*10000/$L$9,1)</f>
        <v>397.1</v>
      </c>
      <c r="N8" s="27">
        <v>108</v>
      </c>
      <c r="O8" s="30">
        <f>ROUND(N8*10000/$N$9,1)</f>
        <v>499.3</v>
      </c>
      <c r="P8" s="27">
        <v>305</v>
      </c>
      <c r="Q8" s="28">
        <f>ROUND(P8*10000/$P$9,1)</f>
        <v>365.4</v>
      </c>
      <c r="R8" s="27">
        <v>116</v>
      </c>
      <c r="S8" s="30">
        <f>ROUND(R8*10000/$R$9,1)</f>
        <v>680</v>
      </c>
      <c r="T8" s="27">
        <v>76</v>
      </c>
      <c r="U8" s="28">
        <f>ROUND(T8*10000/$T$9,1)</f>
        <v>276.5</v>
      </c>
      <c r="V8" s="27">
        <v>177</v>
      </c>
      <c r="W8" s="28">
        <f>ROUND(V8*10000/$V$9,1)</f>
        <v>438.3</v>
      </c>
      <c r="X8" s="27">
        <v>202</v>
      </c>
      <c r="Y8" s="30">
        <f>ROUND(X8*10000/$X$9,1)</f>
        <v>654.6</v>
      </c>
      <c r="Z8" s="27">
        <v>28</v>
      </c>
      <c r="AA8" s="30">
        <f>ROUND(Z8*10000/$Z$9,1)</f>
        <v>402.9</v>
      </c>
    </row>
    <row r="9" spans="1:27">
      <c r="A9" s="27" t="s">
        <v>90</v>
      </c>
      <c r="B9" s="27" t="s">
        <v>97</v>
      </c>
      <c r="C9" s="27" t="s">
        <v>98</v>
      </c>
      <c r="D9" s="27">
        <v>2840</v>
      </c>
      <c r="E9" s="28">
        <f>ROUND(D9*10000/$D$9,1)</f>
        <v>10000</v>
      </c>
      <c r="F9" s="27">
        <v>6788</v>
      </c>
      <c r="G9" s="29">
        <f>ROUND(F9*10000/$F$9,1)</f>
        <v>10000</v>
      </c>
      <c r="H9" s="27">
        <v>7261</v>
      </c>
      <c r="I9" s="30">
        <f>ROUND(H9*10000/$H$9,1)</f>
        <v>10000</v>
      </c>
      <c r="J9" s="27">
        <v>452</v>
      </c>
      <c r="K9" s="28">
        <f>ROUND(J9*10000/$J$9,1)</f>
        <v>10000</v>
      </c>
      <c r="L9" s="27">
        <v>7177</v>
      </c>
      <c r="M9" s="28">
        <f>ROUND(L9*10000/$L$9,1)</f>
        <v>10000</v>
      </c>
      <c r="N9" s="27">
        <v>2163</v>
      </c>
      <c r="O9" s="30">
        <f>ROUND(N9*10000/$N$9,1)</f>
        <v>10000</v>
      </c>
      <c r="P9" s="27">
        <v>8346</v>
      </c>
      <c r="Q9" s="28">
        <f>ROUND(P9*10000/$P$9,1)</f>
        <v>10000</v>
      </c>
      <c r="R9" s="27">
        <v>1706</v>
      </c>
      <c r="S9" s="30">
        <f>ROUND(R9*10000/$R$9,1)</f>
        <v>10000</v>
      </c>
      <c r="T9" s="27">
        <v>2749</v>
      </c>
      <c r="U9" s="28">
        <f>ROUND(T9*10000/$T$9,1)</f>
        <v>10000</v>
      </c>
      <c r="V9" s="27">
        <v>4038</v>
      </c>
      <c r="W9" s="28">
        <f>ROUND(V9*10000/$V$9,1)</f>
        <v>10000</v>
      </c>
      <c r="X9" s="27">
        <v>3086</v>
      </c>
      <c r="Y9" s="30">
        <f>ROUND(X9*10000/$X$9,1)</f>
        <v>10000</v>
      </c>
      <c r="Z9" s="27">
        <v>695</v>
      </c>
      <c r="AA9" s="30">
        <f>ROUND(Z9*10000/$Z$9,1)</f>
        <v>10000</v>
      </c>
    </row>
    <row r="10" spans="1:27">
      <c r="A10" s="27" t="s">
        <v>90</v>
      </c>
      <c r="B10" s="27" t="s">
        <v>99</v>
      </c>
      <c r="C10" s="27" t="s">
        <v>100</v>
      </c>
      <c r="D10" s="27">
        <v>55</v>
      </c>
      <c r="E10" s="28">
        <f>ROUND(D10*10000/$D$9,1)</f>
        <v>193.7</v>
      </c>
      <c r="F10" s="27">
        <v>29</v>
      </c>
      <c r="G10" s="29">
        <f>ROUND(F10*10000/$F$9,1)</f>
        <v>42.7</v>
      </c>
      <c r="H10" s="27">
        <v>193</v>
      </c>
      <c r="I10" s="30">
        <f>ROUND(H10*10000/$H$9,1)</f>
        <v>265.8</v>
      </c>
      <c r="J10" s="27">
        <v>95</v>
      </c>
      <c r="K10" s="28">
        <f>ROUND(J10*10000/$J$9,1)</f>
        <v>2101.8000000000002</v>
      </c>
      <c r="L10" s="27">
        <v>210</v>
      </c>
      <c r="M10" s="28">
        <f>ROUND(L10*10000/$L$9,1)</f>
        <v>292.60000000000002</v>
      </c>
      <c r="N10" s="27">
        <v>266</v>
      </c>
      <c r="O10" s="30">
        <f>ROUND(N10*10000/$N$9,1)</f>
        <v>1229.8</v>
      </c>
      <c r="P10" s="27">
        <v>77</v>
      </c>
      <c r="Q10" s="28">
        <f>ROUND(P10*10000/$P$9,1)</f>
        <v>92.3</v>
      </c>
      <c r="R10" s="27">
        <v>1</v>
      </c>
      <c r="S10" s="30">
        <f>ROUND(R10*10000/$R$9,1)</f>
        <v>5.9</v>
      </c>
      <c r="T10" s="27">
        <v>36</v>
      </c>
      <c r="U10" s="28">
        <f>ROUND(T10*10000/$T$9,1)</f>
        <v>131</v>
      </c>
      <c r="V10" s="27">
        <v>2</v>
      </c>
      <c r="W10" s="28">
        <f>ROUND(V10*10000/$V$9,1)</f>
        <v>5</v>
      </c>
      <c r="X10" s="27">
        <v>0</v>
      </c>
      <c r="Y10" s="30">
        <f>ROUND(X10*10000/$X$9,1)</f>
        <v>0</v>
      </c>
      <c r="Z10" s="27">
        <v>2</v>
      </c>
      <c r="AA10" s="30">
        <f>ROUND(Z10*10000/$Z$9,1)</f>
        <v>28.8</v>
      </c>
    </row>
    <row r="11" spans="1:27">
      <c r="A11" s="27" t="s">
        <v>90</v>
      </c>
      <c r="B11" s="27" t="s">
        <v>101</v>
      </c>
      <c r="C11" s="27" t="s">
        <v>102</v>
      </c>
      <c r="D11" s="27">
        <v>6</v>
      </c>
      <c r="E11" s="28">
        <f>ROUND(D11*10000/$D$9,1)</f>
        <v>21.1</v>
      </c>
      <c r="F11" s="27">
        <v>4</v>
      </c>
      <c r="G11" s="29">
        <f>ROUND(F11*10000/$F$9,1)</f>
        <v>5.9</v>
      </c>
      <c r="H11" s="27">
        <v>3</v>
      </c>
      <c r="I11" s="30">
        <f>ROUND(H11*10000/$H$9,1)</f>
        <v>4.0999999999999996</v>
      </c>
      <c r="J11" s="27">
        <v>4</v>
      </c>
      <c r="K11" s="28">
        <f>ROUND(J11*10000/$J$9,1)</f>
        <v>88.5</v>
      </c>
      <c r="L11" s="27">
        <v>9</v>
      </c>
      <c r="M11" s="28">
        <f>ROUND(L11*10000/$L$9,1)</f>
        <v>12.5</v>
      </c>
      <c r="N11" s="27">
        <v>30</v>
      </c>
      <c r="O11" s="30">
        <f>ROUND(N11*10000/$N$9,1)</f>
        <v>138.69999999999999</v>
      </c>
      <c r="P11" s="27">
        <v>2</v>
      </c>
      <c r="Q11" s="28">
        <f>ROUND(P11*10000/$P$9,1)</f>
        <v>2.4</v>
      </c>
      <c r="R11" s="27">
        <v>0</v>
      </c>
      <c r="S11" s="30">
        <f>ROUND(R11*10000/$R$9,1)</f>
        <v>0</v>
      </c>
      <c r="T11" s="27">
        <v>0</v>
      </c>
      <c r="U11" s="28">
        <f>ROUND(T11*10000/$T$9,1)</f>
        <v>0</v>
      </c>
      <c r="V11" s="27">
        <v>1</v>
      </c>
      <c r="W11" s="28">
        <f>ROUND(V11*10000/$V$9,1)</f>
        <v>2.5</v>
      </c>
      <c r="X11" s="27">
        <v>0</v>
      </c>
      <c r="Y11" s="30">
        <f>ROUND(X11*10000/$X$9,1)</f>
        <v>0</v>
      </c>
      <c r="Z11" s="27">
        <v>0</v>
      </c>
      <c r="AA11" s="30">
        <f>ROUND(Z11*10000/$Z$9,1)</f>
        <v>0</v>
      </c>
    </row>
    <row r="12" spans="1:27">
      <c r="A12" s="27" t="s">
        <v>90</v>
      </c>
      <c r="B12" s="27" t="s">
        <v>103</v>
      </c>
      <c r="C12" s="27" t="s">
        <v>104</v>
      </c>
      <c r="D12" s="27">
        <v>12</v>
      </c>
      <c r="E12" s="28">
        <f>ROUND(D12*10000/$D$9,1)</f>
        <v>42.3</v>
      </c>
      <c r="F12" s="27">
        <v>53</v>
      </c>
      <c r="G12" s="29">
        <f>ROUND(F12*10000/$F$9,1)</f>
        <v>78.099999999999994</v>
      </c>
      <c r="H12" s="27">
        <v>22</v>
      </c>
      <c r="I12" s="30">
        <f>ROUND(H12*10000/$H$9,1)</f>
        <v>30.3</v>
      </c>
      <c r="J12" s="27">
        <v>8</v>
      </c>
      <c r="K12" s="28">
        <f>ROUND(J12*10000/$J$9,1)</f>
        <v>177</v>
      </c>
      <c r="L12" s="27">
        <v>66</v>
      </c>
      <c r="M12" s="28">
        <f>ROUND(L12*10000/$L$9,1)</f>
        <v>92</v>
      </c>
      <c r="N12" s="27">
        <v>15</v>
      </c>
      <c r="O12" s="30">
        <f>ROUND(N12*10000/$N$9,1)</f>
        <v>69.3</v>
      </c>
      <c r="P12" s="27">
        <v>61</v>
      </c>
      <c r="Q12" s="28">
        <f>ROUND(P12*10000/$P$9,1)</f>
        <v>73.099999999999994</v>
      </c>
      <c r="R12" s="27">
        <v>11</v>
      </c>
      <c r="S12" s="30">
        <f>ROUND(R12*10000/$R$9,1)</f>
        <v>64.5</v>
      </c>
      <c r="T12" s="27">
        <v>13</v>
      </c>
      <c r="U12" s="28">
        <f>ROUND(T12*10000/$T$9,1)</f>
        <v>47.3</v>
      </c>
      <c r="V12" s="27">
        <v>20</v>
      </c>
      <c r="W12" s="28">
        <f>ROUND(V12*10000/$V$9,1)</f>
        <v>49.5</v>
      </c>
      <c r="X12" s="27">
        <v>14</v>
      </c>
      <c r="Y12" s="30">
        <f>ROUND(X12*10000/$X$9,1)</f>
        <v>45.4</v>
      </c>
      <c r="Z12" s="27">
        <v>6</v>
      </c>
      <c r="AA12" s="30">
        <f>ROUND(Z12*10000/$Z$9,1)</f>
        <v>86.3</v>
      </c>
    </row>
    <row r="13" spans="1:27">
      <c r="A13" s="27" t="s">
        <v>90</v>
      </c>
      <c r="B13" s="27" t="s">
        <v>105</v>
      </c>
      <c r="C13" s="27" t="s">
        <v>106</v>
      </c>
      <c r="D13" s="27">
        <v>75</v>
      </c>
      <c r="E13" s="28">
        <f>ROUND(D13*10000/$D$9,1)</f>
        <v>264.10000000000002</v>
      </c>
      <c r="F13" s="27">
        <v>157</v>
      </c>
      <c r="G13" s="29">
        <f>ROUND(F13*10000/$F$9,1)</f>
        <v>231.3</v>
      </c>
      <c r="H13" s="27">
        <v>296</v>
      </c>
      <c r="I13" s="30">
        <f>ROUND(H13*10000/$H$9,1)</f>
        <v>407.7</v>
      </c>
      <c r="J13" s="27">
        <v>9</v>
      </c>
      <c r="K13" s="28">
        <f>ROUND(J13*10000/$J$9,1)</f>
        <v>199.1</v>
      </c>
      <c r="L13" s="27">
        <v>298</v>
      </c>
      <c r="M13" s="28">
        <f>ROUND(L13*10000/$L$9,1)</f>
        <v>415.2</v>
      </c>
      <c r="N13" s="27">
        <v>7</v>
      </c>
      <c r="O13" s="30">
        <f>ROUND(N13*10000/$N$9,1)</f>
        <v>32.4</v>
      </c>
      <c r="P13" s="27">
        <v>141</v>
      </c>
      <c r="Q13" s="28">
        <f>ROUND(P13*10000/$P$9,1)</f>
        <v>168.9</v>
      </c>
      <c r="R13" s="27">
        <v>6</v>
      </c>
      <c r="S13" s="30">
        <f>ROUND(R13*10000/$R$9,1)</f>
        <v>35.200000000000003</v>
      </c>
      <c r="T13" s="27">
        <v>79</v>
      </c>
      <c r="U13" s="28">
        <f>ROUND(T13*10000/$T$9,1)</f>
        <v>287.39999999999998</v>
      </c>
      <c r="V13" s="27">
        <v>45</v>
      </c>
      <c r="W13" s="28">
        <f>ROUND(V13*10000/$V$9,1)</f>
        <v>111.4</v>
      </c>
      <c r="X13" s="27">
        <v>17</v>
      </c>
      <c r="Y13" s="30">
        <f>ROUND(X13*10000/$X$9,1)</f>
        <v>55.1</v>
      </c>
      <c r="Z13" s="27">
        <v>4</v>
      </c>
      <c r="AA13" s="30">
        <f>ROUND(Z13*10000/$Z$9,1)</f>
        <v>57.6</v>
      </c>
    </row>
    <row r="14" spans="1:27">
      <c r="A14" s="27" t="s">
        <v>90</v>
      </c>
      <c r="B14" s="27" t="s">
        <v>107</v>
      </c>
      <c r="C14" s="27" t="s">
        <v>108</v>
      </c>
      <c r="D14" s="27">
        <v>4</v>
      </c>
      <c r="E14" s="28">
        <f>ROUND(D14*10000/$D$9,1)</f>
        <v>14.1</v>
      </c>
      <c r="F14" s="27">
        <v>4</v>
      </c>
      <c r="G14" s="29">
        <f>ROUND(F14*10000/$F$9,1)</f>
        <v>5.9</v>
      </c>
      <c r="H14" s="27">
        <v>8</v>
      </c>
      <c r="I14" s="30">
        <f>ROUND(H14*10000/$H$9,1)</f>
        <v>11</v>
      </c>
      <c r="J14" s="27">
        <v>0</v>
      </c>
      <c r="K14" s="28">
        <f>ROUND(J14*10000/$J$9,1)</f>
        <v>0</v>
      </c>
      <c r="L14" s="27">
        <v>2</v>
      </c>
      <c r="M14" s="28">
        <f>ROUND(L14*10000/$L$9,1)</f>
        <v>2.8</v>
      </c>
      <c r="N14" s="27">
        <v>1</v>
      </c>
      <c r="O14" s="30">
        <f>ROUND(N14*10000/$N$9,1)</f>
        <v>4.5999999999999996</v>
      </c>
      <c r="P14" s="27">
        <v>39</v>
      </c>
      <c r="Q14" s="28">
        <f>ROUND(P14*10000/$P$9,1)</f>
        <v>46.7</v>
      </c>
      <c r="R14" s="27">
        <v>0</v>
      </c>
      <c r="S14" s="30">
        <f>ROUND(R14*10000/$R$9,1)</f>
        <v>0</v>
      </c>
      <c r="T14" s="27">
        <v>1</v>
      </c>
      <c r="U14" s="28">
        <f>ROUND(T14*10000/$T$9,1)</f>
        <v>3.6</v>
      </c>
      <c r="V14" s="27">
        <v>1</v>
      </c>
      <c r="W14" s="28">
        <f>ROUND(V14*10000/$V$9,1)</f>
        <v>2.5</v>
      </c>
      <c r="X14" s="27">
        <v>0</v>
      </c>
      <c r="Y14" s="30">
        <f>ROUND(X14*10000/$X$9,1)</f>
        <v>0</v>
      </c>
      <c r="Z14" s="27">
        <v>1</v>
      </c>
      <c r="AA14" s="30">
        <f>ROUND(Z14*10000/$Z$9,1)</f>
        <v>14.4</v>
      </c>
    </row>
    <row r="15" spans="1:27">
      <c r="A15" s="27" t="s">
        <v>90</v>
      </c>
      <c r="B15" s="27" t="s">
        <v>109</v>
      </c>
      <c r="C15" s="27" t="s">
        <v>110</v>
      </c>
      <c r="D15" s="27">
        <v>67</v>
      </c>
      <c r="E15" s="28">
        <f>ROUND(D15*10000/$D$9,1)</f>
        <v>235.9</v>
      </c>
      <c r="F15" s="27">
        <v>185</v>
      </c>
      <c r="G15" s="29">
        <f>ROUND(F15*10000/$F$9,1)</f>
        <v>272.5</v>
      </c>
      <c r="H15" s="27">
        <v>177</v>
      </c>
      <c r="I15" s="30">
        <f>ROUND(H15*10000/$H$9,1)</f>
        <v>243.8</v>
      </c>
      <c r="J15" s="27">
        <v>2</v>
      </c>
      <c r="K15" s="28">
        <f>ROUND(J15*10000/$J$9,1)</f>
        <v>44.2</v>
      </c>
      <c r="L15" s="27">
        <v>77</v>
      </c>
      <c r="M15" s="28">
        <f>ROUND(L15*10000/$L$9,1)</f>
        <v>107.3</v>
      </c>
      <c r="N15" s="27">
        <v>29</v>
      </c>
      <c r="O15" s="30">
        <f>ROUND(N15*10000/$N$9,1)</f>
        <v>134.1</v>
      </c>
      <c r="P15" s="27">
        <v>103</v>
      </c>
      <c r="Q15" s="28">
        <f>ROUND(P15*10000/$P$9,1)</f>
        <v>123.4</v>
      </c>
      <c r="R15" s="27">
        <v>10</v>
      </c>
      <c r="S15" s="30">
        <f>ROUND(R15*10000/$R$9,1)</f>
        <v>58.6</v>
      </c>
      <c r="T15" s="27">
        <v>31</v>
      </c>
      <c r="U15" s="28">
        <f>ROUND(T15*10000/$T$9,1)</f>
        <v>112.8</v>
      </c>
      <c r="V15" s="27">
        <v>31</v>
      </c>
      <c r="W15" s="28">
        <f>ROUND(V15*10000/$V$9,1)</f>
        <v>76.8</v>
      </c>
      <c r="X15" s="27">
        <v>4</v>
      </c>
      <c r="Y15" s="30">
        <f>ROUND(X15*10000/$X$9,1)</f>
        <v>13</v>
      </c>
      <c r="Z15" s="27">
        <v>3</v>
      </c>
      <c r="AA15" s="30">
        <f>ROUND(Z15*10000/$Z$9,1)</f>
        <v>43.2</v>
      </c>
    </row>
    <row r="16" spans="1:27">
      <c r="A16" s="27" t="s">
        <v>111</v>
      </c>
    </row>
    <row r="17" spans="1:27">
      <c r="B17" s="31" t="s">
        <v>112</v>
      </c>
      <c r="D17" s="27">
        <f>SUM(D6:D15)</f>
        <v>3375</v>
      </c>
      <c r="F17" s="27">
        <f t="shared" ref="F17:Z17" si="0">SUM(F6:F15)</f>
        <v>8351</v>
      </c>
      <c r="H17" s="27">
        <f t="shared" si="0"/>
        <v>8820</v>
      </c>
      <c r="J17" s="27">
        <f t="shared" si="0"/>
        <v>598</v>
      </c>
      <c r="L17" s="27">
        <f t="shared" si="0"/>
        <v>9185</v>
      </c>
      <c r="N17" s="27">
        <f t="shared" si="0"/>
        <v>2705</v>
      </c>
      <c r="P17" s="27">
        <f t="shared" si="0"/>
        <v>9579</v>
      </c>
      <c r="R17" s="27">
        <f t="shared" si="0"/>
        <v>1941</v>
      </c>
      <c r="T17" s="27">
        <f t="shared" si="0"/>
        <v>3132</v>
      </c>
      <c r="V17" s="27">
        <f t="shared" si="0"/>
        <v>4448</v>
      </c>
      <c r="X17" s="27">
        <f t="shared" si="0"/>
        <v>3490</v>
      </c>
      <c r="Z17" s="27">
        <f t="shared" si="0"/>
        <v>762</v>
      </c>
    </row>
    <row r="18" spans="1:27">
      <c r="A18" s="27" t="s">
        <v>113</v>
      </c>
      <c r="B18" s="31" t="s">
        <v>114</v>
      </c>
      <c r="E18" s="27" t="s">
        <v>115</v>
      </c>
      <c r="G18" s="27" t="s">
        <v>115</v>
      </c>
      <c r="I18" s="27" t="s">
        <v>115</v>
      </c>
      <c r="J18" s="31" t="s">
        <v>116</v>
      </c>
      <c r="K18" s="32" t="s">
        <v>117</v>
      </c>
      <c r="M18" s="27" t="s">
        <v>115</v>
      </c>
      <c r="O18" s="32" t="s">
        <v>117</v>
      </c>
      <c r="Q18" s="27" t="s">
        <v>115</v>
      </c>
      <c r="S18" s="27" t="s">
        <v>115</v>
      </c>
      <c r="U18" s="27" t="s">
        <v>115</v>
      </c>
      <c r="W18" s="27" t="s">
        <v>115</v>
      </c>
      <c r="Y18" s="27" t="s">
        <v>115</v>
      </c>
      <c r="Z18" s="31" t="s">
        <v>116</v>
      </c>
      <c r="AA18" s="27" t="s">
        <v>115</v>
      </c>
    </row>
    <row r="19" spans="1:27">
      <c r="A19" s="27" t="s">
        <v>1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RowHeight="14" x14ac:dyDescent="0"/>
  <cols>
    <col min="1" max="16384" width="10.83203125" style="6"/>
  </cols>
  <sheetData>
    <row r="1" spans="1:11">
      <c r="A1" s="7" t="s">
        <v>4</v>
      </c>
    </row>
    <row r="2" spans="1:11">
      <c r="C2" s="7" t="s">
        <v>14</v>
      </c>
      <c r="D2" s="6" t="s">
        <v>15</v>
      </c>
    </row>
    <row r="4" spans="1:11">
      <c r="C4" s="9" t="s">
        <v>10</v>
      </c>
      <c r="D4" s="4">
        <v>7.06</v>
      </c>
      <c r="E4" s="4">
        <v>8.07</v>
      </c>
      <c r="F4" s="4">
        <v>6.6</v>
      </c>
      <c r="G4" s="4">
        <v>8.2799999999999994</v>
      </c>
      <c r="H4" s="4">
        <v>6.15</v>
      </c>
      <c r="I4" s="4"/>
      <c r="J4" s="4"/>
      <c r="K4" s="4"/>
    </row>
    <row r="5" spans="1:11">
      <c r="C5" s="9" t="s">
        <v>11</v>
      </c>
      <c r="D5" s="4">
        <v>35.9</v>
      </c>
      <c r="E5" s="4">
        <v>33.1</v>
      </c>
      <c r="F5" s="4">
        <v>13.2</v>
      </c>
      <c r="G5" s="4">
        <v>22.2</v>
      </c>
      <c r="H5" s="4">
        <v>20.100000000000001</v>
      </c>
      <c r="I5" s="4">
        <v>42.5</v>
      </c>
      <c r="J5" s="4">
        <v>38.9</v>
      </c>
      <c r="K5" s="4"/>
    </row>
    <row r="6" spans="1:11">
      <c r="C6" s="9" t="s">
        <v>12</v>
      </c>
      <c r="D6" s="4">
        <v>30.8</v>
      </c>
      <c r="E6" s="4">
        <v>19.5</v>
      </c>
      <c r="F6" s="4">
        <v>30.9</v>
      </c>
      <c r="G6" s="4">
        <v>19.899999999999999</v>
      </c>
      <c r="H6" s="4">
        <v>27.8</v>
      </c>
      <c r="I6" s="4"/>
      <c r="J6" s="4"/>
      <c r="K6" s="4"/>
    </row>
    <row r="7" spans="1:11">
      <c r="C7" s="9" t="s">
        <v>13</v>
      </c>
      <c r="D7" s="4">
        <v>24.6</v>
      </c>
      <c r="E7" s="4">
        <v>16.2</v>
      </c>
      <c r="F7" s="4">
        <v>10.1</v>
      </c>
      <c r="G7" s="4">
        <v>13.5</v>
      </c>
      <c r="H7" s="4">
        <v>27.6</v>
      </c>
      <c r="I7" s="4"/>
      <c r="J7" s="4"/>
      <c r="K7" s="4"/>
    </row>
    <row r="10" spans="1:11">
      <c r="C10" s="7" t="s">
        <v>21</v>
      </c>
    </row>
    <row r="12" spans="1:11">
      <c r="C12" s="9" t="s">
        <v>10</v>
      </c>
      <c r="D12" s="4">
        <v>5.41</v>
      </c>
      <c r="E12" s="4">
        <v>5.85</v>
      </c>
      <c r="F12" s="4">
        <v>6.5</v>
      </c>
      <c r="G12" s="4">
        <v>6.12</v>
      </c>
      <c r="H12" s="4">
        <v>8.7100000000000009</v>
      </c>
      <c r="I12" s="4">
        <v>7.84</v>
      </c>
      <c r="J12" s="4">
        <v>8.27</v>
      </c>
      <c r="K12" s="4">
        <v>8.5299999999999994</v>
      </c>
    </row>
    <row r="13" spans="1:11">
      <c r="C13" s="9" t="s">
        <v>11</v>
      </c>
      <c r="D13" s="4">
        <v>29.7</v>
      </c>
      <c r="E13" s="4">
        <v>20</v>
      </c>
      <c r="F13" s="4">
        <v>17</v>
      </c>
      <c r="G13" s="4">
        <v>13.6</v>
      </c>
      <c r="H13" s="4"/>
      <c r="I13" s="4"/>
      <c r="J13" s="4"/>
      <c r="K13" s="4"/>
    </row>
    <row r="14" spans="1:11">
      <c r="C14" s="9" t="s">
        <v>12</v>
      </c>
      <c r="D14" s="4">
        <v>12.2</v>
      </c>
      <c r="E14" s="4">
        <v>14.1</v>
      </c>
      <c r="F14" s="4">
        <v>15.1</v>
      </c>
      <c r="G14" s="4">
        <v>4.01</v>
      </c>
      <c r="H14" s="4">
        <v>6.75</v>
      </c>
      <c r="I14" s="4">
        <v>7.54</v>
      </c>
      <c r="J14" s="4"/>
      <c r="K14" s="4"/>
    </row>
    <row r="15" spans="1:11">
      <c r="C15" s="9" t="s">
        <v>13</v>
      </c>
      <c r="D15" s="4">
        <v>8.0399999999999991</v>
      </c>
      <c r="E15" s="10"/>
      <c r="F15" s="11"/>
      <c r="G15" s="4"/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8.31</v>
      </c>
      <c r="E20" s="4">
        <v>7.18</v>
      </c>
      <c r="F20" s="4">
        <v>7.2</v>
      </c>
      <c r="G20" s="4">
        <v>7.51</v>
      </c>
      <c r="H20" s="4">
        <v>10.5</v>
      </c>
      <c r="I20" s="4">
        <v>6.93</v>
      </c>
      <c r="J20" s="10"/>
      <c r="K20" s="4"/>
    </row>
    <row r="21" spans="3:11">
      <c r="C21" s="9" t="s">
        <v>11</v>
      </c>
      <c r="D21" s="4">
        <v>10</v>
      </c>
      <c r="E21" s="4">
        <v>10.199999999999999</v>
      </c>
      <c r="F21" s="4">
        <v>13</v>
      </c>
      <c r="G21" s="4">
        <v>16.899999999999999</v>
      </c>
      <c r="H21" s="4">
        <v>14.4</v>
      </c>
      <c r="I21" s="4">
        <v>27.5</v>
      </c>
      <c r="J21" s="10"/>
      <c r="K21" s="4"/>
    </row>
    <row r="22" spans="3:11">
      <c r="C22" s="9" t="s">
        <v>12</v>
      </c>
      <c r="D22" s="4">
        <v>12</v>
      </c>
      <c r="E22" s="4">
        <v>9.5500000000000007</v>
      </c>
      <c r="F22" s="4">
        <v>12.2</v>
      </c>
      <c r="G22" s="4"/>
      <c r="H22" s="4"/>
      <c r="I22" s="4"/>
      <c r="J22" s="4"/>
      <c r="K22" s="4"/>
    </row>
    <row r="23" spans="3:11">
      <c r="C23" s="9" t="s">
        <v>13</v>
      </c>
      <c r="D23" s="4">
        <v>15</v>
      </c>
      <c r="E23" s="4">
        <v>9.25</v>
      </c>
      <c r="F23" s="11"/>
      <c r="G23" s="11"/>
      <c r="H23" s="4"/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RowHeight="14" x14ac:dyDescent="0"/>
  <cols>
    <col min="1" max="16384" width="10.83203125" style="6"/>
  </cols>
  <sheetData>
    <row r="1" spans="1:11">
      <c r="A1" s="7" t="s">
        <v>5</v>
      </c>
    </row>
    <row r="2" spans="1:11">
      <c r="C2" s="7" t="s">
        <v>14</v>
      </c>
      <c r="D2" s="6" t="s">
        <v>16</v>
      </c>
    </row>
    <row r="4" spans="1:11">
      <c r="C4" s="9" t="s">
        <v>10</v>
      </c>
      <c r="D4" s="4">
        <v>5.59</v>
      </c>
      <c r="E4" s="4">
        <v>5.82</v>
      </c>
      <c r="F4" s="4">
        <v>3.64</v>
      </c>
      <c r="G4" s="4">
        <v>3.44</v>
      </c>
      <c r="H4" s="4">
        <v>3.48</v>
      </c>
      <c r="I4" s="4"/>
      <c r="J4" s="4"/>
      <c r="K4" s="4"/>
    </row>
    <row r="5" spans="1:11">
      <c r="C5" s="9" t="s">
        <v>11</v>
      </c>
      <c r="D5" s="4">
        <v>32.5</v>
      </c>
      <c r="E5" s="4">
        <v>28.9</v>
      </c>
      <c r="F5" s="4">
        <v>9.24</v>
      </c>
      <c r="G5" s="4">
        <v>16.2</v>
      </c>
      <c r="H5" s="4">
        <v>13.9</v>
      </c>
      <c r="I5" s="4">
        <v>37.9</v>
      </c>
      <c r="J5" s="4">
        <v>32.700000000000003</v>
      </c>
      <c r="K5" s="4"/>
    </row>
    <row r="6" spans="1:11">
      <c r="C6" s="9" t="s">
        <v>12</v>
      </c>
      <c r="D6" s="4">
        <v>25.2</v>
      </c>
      <c r="E6" s="4">
        <v>14.4</v>
      </c>
      <c r="F6" s="4">
        <v>26.8</v>
      </c>
      <c r="G6" s="4">
        <v>16.100000000000001</v>
      </c>
      <c r="H6" s="4">
        <v>21.6</v>
      </c>
      <c r="I6" s="4"/>
      <c r="J6" s="4"/>
      <c r="K6" s="4"/>
    </row>
    <row r="7" spans="1:11">
      <c r="C7" s="9" t="s">
        <v>13</v>
      </c>
      <c r="D7" s="4">
        <v>17.5</v>
      </c>
      <c r="E7" s="4">
        <v>9.64</v>
      </c>
      <c r="F7" s="4">
        <v>4.71</v>
      </c>
      <c r="G7" s="4">
        <v>9.74</v>
      </c>
      <c r="H7" s="4">
        <v>9.65</v>
      </c>
      <c r="I7" s="4"/>
      <c r="J7" s="4"/>
      <c r="K7" s="4"/>
    </row>
    <row r="10" spans="1:11">
      <c r="C10" s="7" t="s">
        <v>21</v>
      </c>
    </row>
    <row r="12" spans="1:11">
      <c r="C12" s="9" t="s">
        <v>10</v>
      </c>
      <c r="D12" s="4">
        <v>4.24</v>
      </c>
      <c r="E12" s="4">
        <v>4.4800000000000004</v>
      </c>
      <c r="F12" s="4">
        <v>5.1100000000000003</v>
      </c>
      <c r="G12" s="4">
        <v>4.78</v>
      </c>
      <c r="H12" s="4">
        <v>7.18</v>
      </c>
      <c r="I12" s="4">
        <v>6.55</v>
      </c>
      <c r="J12" s="4">
        <v>6.47</v>
      </c>
      <c r="K12" s="4">
        <v>6.94</v>
      </c>
    </row>
    <row r="13" spans="1:11">
      <c r="C13" s="9" t="s">
        <v>11</v>
      </c>
      <c r="D13" s="4">
        <v>26</v>
      </c>
      <c r="E13" s="4">
        <v>17.899999999999999</v>
      </c>
      <c r="F13" s="4">
        <v>13.7</v>
      </c>
      <c r="G13" s="4">
        <v>11.5</v>
      </c>
      <c r="H13" s="4"/>
      <c r="I13" s="4"/>
      <c r="J13" s="4"/>
      <c r="K13" s="4"/>
    </row>
    <row r="14" spans="1:11">
      <c r="C14" s="9" t="s">
        <v>12</v>
      </c>
      <c r="D14" s="4">
        <v>8.75</v>
      </c>
      <c r="E14" s="4">
        <v>11.7</v>
      </c>
      <c r="F14" s="4">
        <v>10.4</v>
      </c>
      <c r="G14" s="4">
        <v>2.82</v>
      </c>
      <c r="H14" s="4">
        <v>4.67</v>
      </c>
      <c r="I14" s="4">
        <v>4.29</v>
      </c>
      <c r="J14" s="4"/>
      <c r="K14" s="4"/>
    </row>
    <row r="15" spans="1:11">
      <c r="C15" s="9" t="s">
        <v>13</v>
      </c>
      <c r="D15" s="4">
        <v>6.55</v>
      </c>
      <c r="E15" s="4">
        <v>5.38</v>
      </c>
      <c r="F15" s="4">
        <v>3.73</v>
      </c>
      <c r="G15" s="4"/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4.47</v>
      </c>
      <c r="E20" s="4">
        <v>5.64</v>
      </c>
      <c r="F20" s="4">
        <v>4.8899999999999997</v>
      </c>
      <c r="G20" s="4">
        <v>5.05</v>
      </c>
      <c r="H20" s="4">
        <v>4.6900000000000004</v>
      </c>
      <c r="I20" s="4">
        <v>7.66</v>
      </c>
      <c r="J20" s="4">
        <v>4.97</v>
      </c>
      <c r="K20" s="4"/>
    </row>
    <row r="21" spans="3:11">
      <c r="C21" s="9" t="s">
        <v>11</v>
      </c>
      <c r="D21" s="4">
        <v>7.19</v>
      </c>
      <c r="E21" s="4">
        <v>7.76</v>
      </c>
      <c r="F21" s="4">
        <v>9.8000000000000007</v>
      </c>
      <c r="G21" s="4">
        <v>13.9</v>
      </c>
      <c r="H21" s="4">
        <v>11.3</v>
      </c>
      <c r="I21" s="4">
        <v>25</v>
      </c>
      <c r="J21" s="10"/>
      <c r="K21" s="4"/>
    </row>
    <row r="22" spans="3:11">
      <c r="C22" s="9" t="s">
        <v>12</v>
      </c>
      <c r="D22" s="4">
        <v>8.73</v>
      </c>
      <c r="E22" s="4">
        <v>6.84</v>
      </c>
      <c r="F22" s="4">
        <v>8.0399999999999991</v>
      </c>
      <c r="G22" s="4"/>
      <c r="H22" s="4"/>
      <c r="I22" s="4"/>
      <c r="J22" s="4"/>
      <c r="K22" s="4"/>
    </row>
    <row r="23" spans="3:11">
      <c r="C23" s="9" t="s">
        <v>13</v>
      </c>
      <c r="D23" s="4">
        <v>7.18</v>
      </c>
      <c r="E23" s="4">
        <v>6.37</v>
      </c>
      <c r="F23" s="4">
        <v>6.36</v>
      </c>
      <c r="G23" s="11"/>
      <c r="H23" s="4"/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RowHeight="14" x14ac:dyDescent="0"/>
  <cols>
    <col min="1" max="16384" width="10.83203125" style="6"/>
  </cols>
  <sheetData>
    <row r="1" spans="1:11">
      <c r="A1" s="5" t="s">
        <v>6</v>
      </c>
    </row>
    <row r="2" spans="1:11">
      <c r="C2" s="7" t="s">
        <v>14</v>
      </c>
      <c r="D2" s="6" t="s">
        <v>17</v>
      </c>
    </row>
    <row r="4" spans="1:11">
      <c r="C4" s="9" t="s">
        <v>10</v>
      </c>
      <c r="D4" s="4">
        <v>0.12</v>
      </c>
      <c r="E4" s="4">
        <v>0.16</v>
      </c>
      <c r="F4" s="4">
        <v>0.22</v>
      </c>
      <c r="G4" s="4">
        <v>0.65</v>
      </c>
      <c r="H4" s="4">
        <v>0.3</v>
      </c>
      <c r="I4" s="4"/>
      <c r="J4" s="4"/>
      <c r="K4" s="4"/>
    </row>
    <row r="5" spans="1:11">
      <c r="C5" s="9" t="s">
        <v>11</v>
      </c>
      <c r="D5" s="4">
        <v>25.7</v>
      </c>
      <c r="E5" s="4">
        <v>22.3</v>
      </c>
      <c r="F5" s="4">
        <v>8.7899999999999991</v>
      </c>
      <c r="G5" s="4">
        <v>9.7100000000000009</v>
      </c>
      <c r="H5" s="4">
        <v>30.6</v>
      </c>
      <c r="I5" s="4">
        <v>28.2</v>
      </c>
      <c r="J5" s="10"/>
      <c r="K5" s="4"/>
    </row>
    <row r="6" spans="1:11">
      <c r="C6" s="9" t="s">
        <v>12</v>
      </c>
      <c r="D6" s="4">
        <v>7.17</v>
      </c>
      <c r="E6" s="4">
        <v>2.04</v>
      </c>
      <c r="F6" s="4">
        <v>3.2</v>
      </c>
      <c r="G6" s="4">
        <v>4.79</v>
      </c>
      <c r="H6" s="4">
        <v>7.42</v>
      </c>
      <c r="I6" s="4"/>
      <c r="J6" s="4"/>
      <c r="K6" s="4"/>
    </row>
    <row r="7" spans="1:11">
      <c r="C7" s="9" t="s">
        <v>13</v>
      </c>
      <c r="D7" s="4">
        <v>2.39</v>
      </c>
      <c r="E7" s="4">
        <v>0.76</v>
      </c>
      <c r="F7" s="4">
        <v>0.97</v>
      </c>
      <c r="G7" s="4">
        <v>0.73</v>
      </c>
      <c r="H7" s="4">
        <v>0.64</v>
      </c>
      <c r="I7" s="4"/>
      <c r="J7" s="4"/>
      <c r="K7" s="4"/>
    </row>
    <row r="10" spans="1:11">
      <c r="C10" s="7" t="s">
        <v>21</v>
      </c>
    </row>
    <row r="12" spans="1:11">
      <c r="C12" s="9" t="s">
        <v>10</v>
      </c>
      <c r="D12" s="4">
        <v>0.59</v>
      </c>
      <c r="E12" s="4">
        <v>0.69</v>
      </c>
      <c r="F12" s="4">
        <v>0.72</v>
      </c>
      <c r="G12" s="4">
        <v>0.7</v>
      </c>
      <c r="H12" s="4">
        <v>1.48</v>
      </c>
      <c r="I12" s="4">
        <v>1.52</v>
      </c>
      <c r="J12" s="4">
        <v>1.49</v>
      </c>
      <c r="K12" s="4">
        <v>1.81</v>
      </c>
    </row>
    <row r="13" spans="1:11">
      <c r="C13" s="9" t="s">
        <v>11</v>
      </c>
      <c r="D13" s="4">
        <v>15</v>
      </c>
      <c r="E13" s="4">
        <v>10</v>
      </c>
      <c r="F13" s="4">
        <v>6.35</v>
      </c>
      <c r="G13" s="4">
        <v>3.98</v>
      </c>
      <c r="H13" s="4"/>
      <c r="I13" s="4"/>
      <c r="J13" s="4"/>
      <c r="K13" s="4"/>
    </row>
    <row r="14" spans="1:11">
      <c r="C14" s="9" t="s">
        <v>12</v>
      </c>
      <c r="D14" s="4">
        <v>0.66</v>
      </c>
      <c r="E14" s="4">
        <v>1.66</v>
      </c>
      <c r="F14" s="4">
        <v>0.47</v>
      </c>
      <c r="G14" s="4">
        <v>0.35</v>
      </c>
      <c r="H14" s="4">
        <v>0.59</v>
      </c>
      <c r="I14" s="4">
        <v>0.76</v>
      </c>
      <c r="J14" s="4"/>
      <c r="K14" s="4"/>
    </row>
    <row r="15" spans="1:11">
      <c r="C15" s="9" t="s">
        <v>13</v>
      </c>
      <c r="D15" s="4">
        <v>1.5</v>
      </c>
      <c r="E15" s="4">
        <v>0.62</v>
      </c>
      <c r="F15" s="4">
        <v>0.98</v>
      </c>
      <c r="G15" s="4"/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0.69</v>
      </c>
      <c r="E20" s="4">
        <v>1.64</v>
      </c>
      <c r="F20" s="4">
        <v>1.1200000000000001</v>
      </c>
      <c r="G20" s="4">
        <v>1.1499999999999999</v>
      </c>
      <c r="H20" s="4">
        <v>1.05</v>
      </c>
      <c r="I20" s="4">
        <v>1.41</v>
      </c>
      <c r="J20" s="4">
        <v>0.95</v>
      </c>
      <c r="K20" s="4"/>
    </row>
    <row r="21" spans="3:11">
      <c r="C21" s="9" t="s">
        <v>11</v>
      </c>
      <c r="D21" s="4">
        <v>2.1</v>
      </c>
      <c r="E21" s="4">
        <v>5.47</v>
      </c>
      <c r="F21" s="4">
        <v>8.33</v>
      </c>
      <c r="G21" s="4">
        <v>6.67</v>
      </c>
      <c r="H21" s="4">
        <v>18.899999999999999</v>
      </c>
      <c r="I21" s="10"/>
      <c r="J21" s="10"/>
      <c r="K21" s="4"/>
    </row>
    <row r="22" spans="3:11">
      <c r="C22" s="9" t="s">
        <v>12</v>
      </c>
      <c r="D22" s="4">
        <v>1.37</v>
      </c>
      <c r="E22" s="4">
        <v>0.94</v>
      </c>
      <c r="F22" s="4">
        <v>1.68</v>
      </c>
      <c r="G22" s="4"/>
      <c r="H22" s="4"/>
      <c r="I22" s="4"/>
      <c r="J22" s="4"/>
      <c r="K22" s="4"/>
    </row>
    <row r="23" spans="3:11">
      <c r="C23" s="9" t="s">
        <v>13</v>
      </c>
      <c r="D23" s="4">
        <v>1.18</v>
      </c>
      <c r="E23" s="4">
        <v>0.89</v>
      </c>
      <c r="F23" s="4">
        <v>1.1499999999999999</v>
      </c>
      <c r="G23" s="11"/>
      <c r="H23" s="4"/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RowHeight="14" x14ac:dyDescent="0"/>
  <cols>
    <col min="1" max="16384" width="10.83203125" style="6"/>
  </cols>
  <sheetData>
    <row r="1" spans="1:11">
      <c r="A1" s="5" t="s">
        <v>7</v>
      </c>
    </row>
    <row r="2" spans="1:11">
      <c r="C2" s="7" t="s">
        <v>14</v>
      </c>
      <c r="D2" s="6" t="s">
        <v>18</v>
      </c>
    </row>
    <row r="4" spans="1:11">
      <c r="C4" s="9" t="s">
        <v>10</v>
      </c>
      <c r="D4" s="4">
        <v>4.96</v>
      </c>
      <c r="E4" s="4">
        <v>4.78</v>
      </c>
      <c r="F4" s="4">
        <v>2.54</v>
      </c>
      <c r="G4" s="4">
        <v>2.2200000000000002</v>
      </c>
      <c r="H4" s="4">
        <v>2.59</v>
      </c>
      <c r="I4" s="4"/>
      <c r="J4" s="4"/>
      <c r="K4" s="4"/>
    </row>
    <row r="5" spans="1:11">
      <c r="C5" s="9" t="s">
        <v>11</v>
      </c>
      <c r="D5" s="4">
        <v>4.34</v>
      </c>
      <c r="E5" s="4">
        <v>4.18</v>
      </c>
      <c r="F5" s="4">
        <v>3.04</v>
      </c>
      <c r="G5" s="4">
        <v>5.92</v>
      </c>
      <c r="H5" s="4">
        <v>3</v>
      </c>
      <c r="I5" s="4">
        <v>5</v>
      </c>
      <c r="J5" s="4">
        <v>2.68</v>
      </c>
      <c r="K5" s="4"/>
    </row>
    <row r="6" spans="1:11">
      <c r="C6" s="9" t="s">
        <v>12</v>
      </c>
      <c r="D6" s="4">
        <v>8.81</v>
      </c>
      <c r="E6" s="4">
        <v>10.6</v>
      </c>
      <c r="F6" s="4">
        <v>15.7</v>
      </c>
      <c r="G6" s="4">
        <v>9.8000000000000007</v>
      </c>
      <c r="H6" s="4">
        <v>19.399999999999999</v>
      </c>
      <c r="I6" s="4"/>
      <c r="J6" s="4"/>
      <c r="K6" s="4"/>
    </row>
    <row r="7" spans="1:11">
      <c r="C7" s="9" t="s">
        <v>13</v>
      </c>
      <c r="D7" s="4">
        <v>13.1</v>
      </c>
      <c r="E7" s="4">
        <v>7.83</v>
      </c>
      <c r="F7" s="4">
        <v>2.86</v>
      </c>
      <c r="G7" s="4">
        <v>7.9</v>
      </c>
      <c r="H7" s="4">
        <v>7.76</v>
      </c>
      <c r="I7" s="4"/>
      <c r="J7" s="4"/>
      <c r="K7" s="4"/>
    </row>
    <row r="10" spans="1:11">
      <c r="C10" s="7" t="s">
        <v>21</v>
      </c>
    </row>
    <row r="12" spans="1:11">
      <c r="C12" s="9" t="s">
        <v>10</v>
      </c>
      <c r="D12" s="4">
        <v>4.95</v>
      </c>
      <c r="E12" s="4">
        <v>3.23</v>
      </c>
      <c r="F12" s="4">
        <v>3.06</v>
      </c>
      <c r="G12" s="4">
        <v>3.68</v>
      </c>
      <c r="H12" s="4">
        <v>3.51</v>
      </c>
      <c r="I12" s="4">
        <v>4.7300000000000004</v>
      </c>
      <c r="J12" s="4">
        <v>4.5199999999999996</v>
      </c>
      <c r="K12" s="4">
        <v>4.59</v>
      </c>
    </row>
    <row r="13" spans="1:11">
      <c r="C13" s="9" t="s">
        <v>11</v>
      </c>
      <c r="D13" s="4">
        <v>6.29</v>
      </c>
      <c r="E13" s="4">
        <v>3.93</v>
      </c>
      <c r="F13" s="4">
        <v>4.9800000000000004</v>
      </c>
      <c r="G13" s="4">
        <v>5.61</v>
      </c>
      <c r="H13" s="4"/>
      <c r="I13" s="4"/>
      <c r="J13" s="4"/>
      <c r="K13" s="4"/>
    </row>
    <row r="14" spans="1:11">
      <c r="C14" s="9" t="s">
        <v>12</v>
      </c>
      <c r="D14" s="4">
        <v>2.33</v>
      </c>
      <c r="E14" s="4">
        <v>3.86</v>
      </c>
      <c r="F14" s="4">
        <v>3.29</v>
      </c>
      <c r="G14" s="4">
        <v>7.13</v>
      </c>
      <c r="H14" s="4">
        <v>8.27</v>
      </c>
      <c r="I14" s="4">
        <v>8.86</v>
      </c>
      <c r="J14" s="4"/>
      <c r="K14" s="4"/>
    </row>
    <row r="15" spans="1:11">
      <c r="C15" s="9" t="s">
        <v>13</v>
      </c>
      <c r="D15" s="4">
        <v>4.67</v>
      </c>
      <c r="E15" s="4">
        <v>4.46</v>
      </c>
      <c r="F15" s="4">
        <v>2.5099999999999998</v>
      </c>
      <c r="G15" s="4"/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3.38</v>
      </c>
      <c r="E20" s="4">
        <v>3.16</v>
      </c>
      <c r="F20" s="4">
        <v>3.58</v>
      </c>
      <c r="G20" s="4">
        <v>3.44</v>
      </c>
      <c r="H20" s="4">
        <v>3.28</v>
      </c>
      <c r="I20" s="4">
        <v>2.77</v>
      </c>
      <c r="J20" s="4">
        <v>5.15</v>
      </c>
      <c r="K20" s="4">
        <v>3.28</v>
      </c>
    </row>
    <row r="21" spans="3:11">
      <c r="C21" s="9" t="s">
        <v>11</v>
      </c>
      <c r="D21" s="4">
        <v>2.42</v>
      </c>
      <c r="E21" s="4">
        <v>4.12</v>
      </c>
      <c r="F21" s="4">
        <v>3.57</v>
      </c>
      <c r="G21" s="4">
        <v>1.87</v>
      </c>
      <c r="H21" s="4">
        <v>2.4500000000000002</v>
      </c>
      <c r="I21" s="4">
        <v>1.84</v>
      </c>
      <c r="J21" s="4">
        <v>2.62</v>
      </c>
      <c r="K21" s="10"/>
    </row>
    <row r="22" spans="3:11">
      <c r="C22" s="9" t="s">
        <v>12</v>
      </c>
      <c r="D22" s="4">
        <v>7.05</v>
      </c>
      <c r="E22" s="4">
        <v>6.83</v>
      </c>
      <c r="F22" s="4">
        <v>5.15</v>
      </c>
      <c r="G22" s="4">
        <v>5.79</v>
      </c>
      <c r="H22" s="4"/>
      <c r="I22" s="4"/>
      <c r="J22" s="4"/>
      <c r="K22" s="4"/>
    </row>
    <row r="23" spans="3:11">
      <c r="C23" s="9" t="s">
        <v>13</v>
      </c>
      <c r="D23" s="4">
        <v>5.09</v>
      </c>
      <c r="E23" s="4">
        <v>4.84</v>
      </c>
      <c r="F23" s="4">
        <v>5.0599999999999996</v>
      </c>
      <c r="G23" s="4">
        <v>4.58</v>
      </c>
      <c r="H23" s="4">
        <v>9.99</v>
      </c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RowHeight="14" x14ac:dyDescent="0"/>
  <cols>
    <col min="1" max="16384" width="10.83203125" style="6"/>
  </cols>
  <sheetData>
    <row r="1" spans="1:11">
      <c r="A1" s="7" t="s">
        <v>8</v>
      </c>
    </row>
    <row r="2" spans="1:11">
      <c r="C2" s="7" t="s">
        <v>14</v>
      </c>
      <c r="D2" s="6" t="s">
        <v>19</v>
      </c>
    </row>
    <row r="4" spans="1:11">
      <c r="C4" s="9" t="s">
        <v>10</v>
      </c>
      <c r="D4" s="4">
        <v>0.12</v>
      </c>
      <c r="E4" s="4">
        <v>0.23</v>
      </c>
      <c r="F4" s="4">
        <v>0.35</v>
      </c>
      <c r="G4" s="4">
        <v>0.18</v>
      </c>
      <c r="H4" s="4">
        <v>0.2</v>
      </c>
      <c r="I4" s="4"/>
      <c r="J4" s="4"/>
      <c r="K4" s="4"/>
    </row>
    <row r="5" spans="1:11">
      <c r="C5" s="9" t="s">
        <v>11</v>
      </c>
      <c r="D5" s="4">
        <v>1.7</v>
      </c>
      <c r="E5" s="4">
        <v>1.65</v>
      </c>
      <c r="F5" s="4">
        <v>0.63</v>
      </c>
      <c r="G5" s="4">
        <v>0.6</v>
      </c>
      <c r="H5" s="4">
        <v>0.64</v>
      </c>
      <c r="I5" s="4">
        <v>0.73</v>
      </c>
      <c r="J5" s="4">
        <v>0.64</v>
      </c>
      <c r="K5" s="4"/>
    </row>
    <row r="6" spans="1:11">
      <c r="C6" s="9" t="s">
        <v>12</v>
      </c>
      <c r="D6" s="4">
        <v>0.89</v>
      </c>
      <c r="E6" s="4">
        <v>1.36</v>
      </c>
      <c r="F6" s="4">
        <v>0.64</v>
      </c>
      <c r="G6" s="4">
        <v>1.1599999999999999</v>
      </c>
      <c r="H6" s="4">
        <v>2</v>
      </c>
      <c r="I6" s="10"/>
      <c r="J6" s="4"/>
      <c r="K6" s="4"/>
    </row>
    <row r="7" spans="1:11">
      <c r="C7" s="9" t="s">
        <v>13</v>
      </c>
      <c r="D7" s="4">
        <v>0.62</v>
      </c>
      <c r="E7" s="4">
        <v>0.35</v>
      </c>
      <c r="F7" s="4">
        <v>0.33</v>
      </c>
      <c r="G7" s="4">
        <v>0.37</v>
      </c>
      <c r="H7" s="4">
        <v>0.43</v>
      </c>
      <c r="I7" s="10"/>
      <c r="J7" s="4"/>
      <c r="K7" s="4"/>
    </row>
    <row r="10" spans="1:11">
      <c r="C10" s="7" t="s">
        <v>21</v>
      </c>
    </row>
    <row r="12" spans="1:11">
      <c r="C12" s="9" t="s">
        <v>10</v>
      </c>
      <c r="D12" s="4">
        <v>0.3</v>
      </c>
      <c r="E12" s="4">
        <v>0.13</v>
      </c>
      <c r="F12" s="4">
        <v>0.33</v>
      </c>
      <c r="G12" s="4">
        <v>0.28000000000000003</v>
      </c>
      <c r="H12" s="4">
        <v>0.22</v>
      </c>
      <c r="I12" s="4">
        <v>9.9000000000000005E-2</v>
      </c>
      <c r="J12" s="4">
        <v>0.14000000000000001</v>
      </c>
      <c r="K12" s="4">
        <v>0.25</v>
      </c>
    </row>
    <row r="13" spans="1:11">
      <c r="C13" s="9" t="s">
        <v>11</v>
      </c>
      <c r="D13" s="4">
        <v>1.67</v>
      </c>
      <c r="E13" s="4">
        <v>1.27</v>
      </c>
      <c r="F13" s="10"/>
      <c r="G13" s="10"/>
      <c r="H13" s="4"/>
      <c r="I13" s="4"/>
      <c r="J13" s="4"/>
      <c r="K13" s="4"/>
    </row>
    <row r="14" spans="1:11">
      <c r="C14" s="9" t="s">
        <v>12</v>
      </c>
      <c r="D14" s="4">
        <v>3.5000000000000003E-2</v>
      </c>
      <c r="E14" s="4">
        <v>6.7000000000000004E-2</v>
      </c>
      <c r="F14" s="4">
        <v>3.5999999999999997E-2</v>
      </c>
      <c r="G14" s="4">
        <v>0.49</v>
      </c>
      <c r="H14" s="4">
        <v>1</v>
      </c>
      <c r="I14" s="4">
        <v>0.45</v>
      </c>
      <c r="J14" s="4"/>
      <c r="K14" s="4"/>
    </row>
    <row r="15" spans="1:11">
      <c r="C15" s="9" t="s">
        <v>13</v>
      </c>
      <c r="D15" s="4">
        <v>3.3000000000000002E-2</v>
      </c>
      <c r="E15" s="4">
        <v>5.2999999999999999E-2</v>
      </c>
      <c r="F15" s="4">
        <v>3.3000000000000002E-2</v>
      </c>
      <c r="G15" s="4"/>
      <c r="H15" s="4"/>
      <c r="I15" s="4"/>
      <c r="J15" s="4"/>
      <c r="K15" s="4"/>
    </row>
    <row r="18" spans="3:11">
      <c r="C18" s="7" t="s">
        <v>22</v>
      </c>
    </row>
    <row r="20" spans="3:11">
      <c r="C20" s="9" t="s">
        <v>10</v>
      </c>
      <c r="D20" s="4">
        <v>0.13</v>
      </c>
      <c r="E20" s="4">
        <v>0.1</v>
      </c>
      <c r="F20" s="4">
        <v>0.25</v>
      </c>
      <c r="G20" s="4">
        <v>0.11</v>
      </c>
      <c r="H20" s="4">
        <v>6.0999999999999999E-2</v>
      </c>
      <c r="I20" s="4">
        <v>8.7999999999999995E-2</v>
      </c>
      <c r="J20" s="4">
        <v>6.4000000000000001E-2</v>
      </c>
      <c r="K20" s="4"/>
    </row>
    <row r="21" spans="3:11">
      <c r="C21" s="9" t="s">
        <v>11</v>
      </c>
      <c r="D21" s="4">
        <v>0.54</v>
      </c>
      <c r="E21" s="4">
        <v>0.94</v>
      </c>
      <c r="F21" s="4">
        <v>0.83</v>
      </c>
      <c r="G21" s="4">
        <v>1.17</v>
      </c>
      <c r="H21" s="4">
        <v>1.73</v>
      </c>
      <c r="I21" s="4">
        <v>1.5</v>
      </c>
      <c r="J21" s="4">
        <v>2.2000000000000002</v>
      </c>
      <c r="K21" s="4"/>
    </row>
    <row r="22" spans="3:11">
      <c r="C22" s="9" t="s">
        <v>12</v>
      </c>
      <c r="D22" s="4">
        <v>0.15</v>
      </c>
      <c r="E22" s="4">
        <v>0.22</v>
      </c>
      <c r="F22" s="4">
        <v>0.16</v>
      </c>
      <c r="G22" s="4"/>
      <c r="H22" s="4"/>
      <c r="I22" s="4"/>
      <c r="J22" s="4"/>
      <c r="K22" s="4"/>
    </row>
    <row r="23" spans="3:11">
      <c r="C23" s="9" t="s">
        <v>13</v>
      </c>
      <c r="D23" s="4">
        <v>0.44</v>
      </c>
      <c r="E23" s="4">
        <v>0.12</v>
      </c>
      <c r="F23" s="4">
        <v>0.19</v>
      </c>
      <c r="G23" s="4">
        <v>0.44</v>
      </c>
      <c r="H23" s="4"/>
      <c r="I23" s="4"/>
      <c r="J23" s="4"/>
      <c r="K2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F1253A86642843AB2571A87553D27A" ma:contentTypeVersion="11" ma:contentTypeDescription="Create a new document." ma:contentTypeScope="" ma:versionID="408b9ae0ba7b083f1396a24bb2277516">
  <xsd:schema xmlns:xsd="http://www.w3.org/2001/XMLSchema" xmlns:xs="http://www.w3.org/2001/XMLSchema" xmlns:p="http://schemas.microsoft.com/office/2006/metadata/properties" xmlns:ns3="577cb1b9-7038-47a8-858f-8e2806c74545" xmlns:ns4="0a098b92-1bca-44cd-9bba-acd750eada3c" targetNamespace="http://schemas.microsoft.com/office/2006/metadata/properties" ma:root="true" ma:fieldsID="579a25b04f2468f5fba2ccbb5aaccf97" ns3:_="" ns4:_="">
    <xsd:import namespace="577cb1b9-7038-47a8-858f-8e2806c74545"/>
    <xsd:import namespace="0a098b92-1bca-44cd-9bba-acd750eada3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7cb1b9-7038-47a8-858f-8e2806c7454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098b92-1bca-44cd-9bba-acd750eada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F77B4DA-7B8C-4E32-91EC-7B705B85E0CC}">
  <ds:schemaRefs>
    <ds:schemaRef ds:uri="http://purl.org/dc/elements/1.1/"/>
    <ds:schemaRef ds:uri="0a098b92-1bca-44cd-9bba-acd750eada3c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577cb1b9-7038-47a8-858f-8e2806c74545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A59FD5E-B371-4714-A9D3-5261CB29DD5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7CC458F-9152-4085-955E-3DE563456C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7cb1b9-7038-47a8-858f-8e2806c74545"/>
    <ds:schemaRef ds:uri="0a098b92-1bca-44cd-9bba-acd750eada3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4e</vt:lpstr>
      <vt:lpstr>Figure 5h</vt:lpstr>
      <vt:lpstr>Figure 6j</vt:lpstr>
      <vt:lpstr>Suppl.Fig1b</vt:lpstr>
      <vt:lpstr>Suppl.Fig2h</vt:lpstr>
      <vt:lpstr>Suppl.Fig2i</vt:lpstr>
      <vt:lpstr>Suppl.Fig2j</vt:lpstr>
      <vt:lpstr>Suppl.Fig2k</vt:lpstr>
      <vt:lpstr>Suppl.Fig2l</vt:lpstr>
      <vt:lpstr>Suppl.Fig2m</vt:lpstr>
      <vt:lpstr>Suppl.Fig2o</vt:lpstr>
      <vt:lpstr>Suppl.Fig2p</vt:lpstr>
      <vt:lpstr>Suppl.Fig6c</vt:lpstr>
      <vt:lpstr>Suppl.Fig6d</vt:lpstr>
      <vt:lpstr>Suppl.Fig.7q</vt:lpstr>
      <vt:lpstr>Suppl.Fig.9j</vt:lpstr>
      <vt:lpstr>Suppl.Fig.9m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ezzolla</dc:creator>
  <cp:lastModifiedBy>Filipa Simoes</cp:lastModifiedBy>
  <dcterms:created xsi:type="dcterms:W3CDTF">2018-10-16T14:28:37Z</dcterms:created>
  <dcterms:modified xsi:type="dcterms:W3CDTF">2019-12-20T14:2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F1253A86642843AB2571A87553D27A</vt:lpwstr>
  </property>
</Properties>
</file>